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A\project\individual project\failure revision\SCI LEARN\reviews_sec\resubmit\"/>
    </mc:Choice>
  </mc:AlternateContent>
  <bookViews>
    <workbookView xWindow="0" yWindow="0" windowWidth="23040" windowHeight="9780" activeTab="3"/>
  </bookViews>
  <sheets>
    <sheet name="Experiment1" sheetId="1" r:id="rId1"/>
    <sheet name="Experiment2" sheetId="2" r:id="rId2"/>
    <sheet name="Experiment3" sheetId="3" r:id="rId3"/>
    <sheet name="Experimen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S5" i="1"/>
  <c r="T5" i="1"/>
  <c r="U5" i="1"/>
  <c r="R6" i="1"/>
  <c r="S6" i="1"/>
  <c r="T6" i="1"/>
  <c r="U6" i="1"/>
  <c r="R7" i="1"/>
  <c r="S7" i="1"/>
  <c r="T7" i="1"/>
  <c r="U7" i="1"/>
  <c r="R8" i="1"/>
  <c r="S8" i="1"/>
  <c r="T8" i="1"/>
  <c r="U8" i="1"/>
  <c r="R9" i="1"/>
  <c r="S9" i="1"/>
  <c r="T9" i="1"/>
  <c r="U9" i="1"/>
  <c r="R10" i="1"/>
  <c r="S10" i="1"/>
  <c r="T10" i="1"/>
  <c r="U10" i="1"/>
  <c r="R11" i="1"/>
  <c r="S11" i="1"/>
  <c r="T11" i="1"/>
  <c r="U11" i="1"/>
  <c r="R12" i="1"/>
  <c r="S12" i="1"/>
  <c r="T12" i="1"/>
  <c r="U12" i="1"/>
  <c r="R13" i="1"/>
  <c r="S13" i="1"/>
  <c r="T13" i="1"/>
  <c r="U13" i="1"/>
  <c r="R14" i="1"/>
  <c r="S14" i="1"/>
  <c r="T14" i="1"/>
  <c r="U14" i="1"/>
  <c r="R15" i="1"/>
  <c r="S15" i="1"/>
  <c r="T15" i="1"/>
  <c r="U15" i="1"/>
  <c r="R16" i="1"/>
  <c r="S16" i="1"/>
  <c r="T16" i="1"/>
  <c r="U16" i="1"/>
  <c r="R17" i="1"/>
  <c r="S17" i="1"/>
  <c r="T17" i="1"/>
  <c r="U17" i="1"/>
  <c r="R18" i="1"/>
  <c r="S18" i="1"/>
  <c r="T18" i="1"/>
  <c r="U18" i="1"/>
  <c r="R19" i="1"/>
  <c r="S19" i="1"/>
  <c r="T19" i="1"/>
  <c r="U19" i="1"/>
  <c r="R20" i="1"/>
  <c r="S20" i="1"/>
  <c r="T20" i="1"/>
  <c r="U20" i="1"/>
  <c r="R21" i="1"/>
  <c r="S21" i="1"/>
  <c r="T21" i="1"/>
  <c r="U21" i="1"/>
  <c r="R22" i="1"/>
  <c r="S22" i="1"/>
  <c r="T22" i="1"/>
  <c r="U22" i="1"/>
  <c r="R23" i="1"/>
  <c r="S23" i="1"/>
  <c r="T23" i="1"/>
  <c r="U23" i="1"/>
  <c r="R24" i="1"/>
  <c r="S24" i="1"/>
  <c r="T24" i="1"/>
  <c r="U24" i="1"/>
  <c r="R25" i="1"/>
  <c r="S25" i="1"/>
  <c r="T25" i="1"/>
  <c r="U25" i="1"/>
  <c r="R26" i="1"/>
  <c r="S26" i="1"/>
  <c r="T26" i="1"/>
  <c r="U26" i="1"/>
  <c r="R27" i="1"/>
  <c r="S27" i="1"/>
  <c r="T27" i="1"/>
  <c r="U27" i="1"/>
  <c r="R28" i="1"/>
  <c r="S28" i="1"/>
  <c r="T28" i="1"/>
  <c r="U28" i="1"/>
  <c r="R29" i="1"/>
  <c r="S29" i="1"/>
  <c r="T29" i="1"/>
  <c r="U29" i="1"/>
  <c r="R30" i="1"/>
  <c r="S30" i="1"/>
  <c r="T30" i="1"/>
  <c r="U30" i="1"/>
  <c r="R31" i="1"/>
  <c r="S31" i="1"/>
  <c r="T31" i="1"/>
  <c r="U31" i="1"/>
  <c r="R32" i="1"/>
  <c r="S32" i="1"/>
  <c r="T32" i="1"/>
  <c r="U32" i="1"/>
  <c r="R33" i="1"/>
  <c r="S33" i="1"/>
  <c r="T33" i="1"/>
  <c r="U33" i="1"/>
  <c r="R34" i="1"/>
  <c r="S34" i="1"/>
  <c r="T34" i="1"/>
  <c r="U34" i="1"/>
  <c r="R35" i="1"/>
  <c r="S35" i="1"/>
  <c r="T35" i="1"/>
  <c r="U35" i="1"/>
  <c r="R36" i="1"/>
  <c r="S36" i="1"/>
  <c r="T36" i="1"/>
  <c r="U36" i="1"/>
  <c r="R37" i="1"/>
  <c r="S37" i="1"/>
  <c r="T37" i="1"/>
  <c r="U37" i="1"/>
  <c r="R38" i="1"/>
  <c r="S38" i="1"/>
  <c r="T38" i="1"/>
  <c r="U38" i="1"/>
  <c r="R39" i="1"/>
  <c r="S39" i="1"/>
  <c r="T39" i="1"/>
  <c r="U39" i="1"/>
  <c r="R40" i="1"/>
  <c r="S40" i="1"/>
  <c r="T40" i="1"/>
  <c r="U40" i="1"/>
  <c r="R41" i="1"/>
  <c r="S41" i="1"/>
  <c r="T41" i="1"/>
  <c r="U41" i="1"/>
  <c r="R42" i="1"/>
  <c r="S42" i="1"/>
  <c r="T42" i="1"/>
  <c r="U42" i="1"/>
  <c r="R43" i="1"/>
  <c r="S43" i="1"/>
  <c r="T43" i="1"/>
  <c r="U43" i="1"/>
  <c r="R44" i="1"/>
  <c r="S44" i="1"/>
  <c r="T44" i="1"/>
  <c r="U44" i="1"/>
  <c r="R45" i="1"/>
  <c r="S45" i="1"/>
  <c r="T45" i="1"/>
  <c r="U45" i="1"/>
  <c r="R46" i="1"/>
  <c r="S46" i="1"/>
  <c r="T46" i="1"/>
  <c r="U46" i="1"/>
  <c r="R47" i="1"/>
  <c r="S47" i="1"/>
  <c r="T47" i="1"/>
  <c r="U47" i="1"/>
  <c r="R48" i="1"/>
  <c r="S48" i="1"/>
  <c r="T48" i="1"/>
  <c r="U48" i="1"/>
  <c r="R49" i="1"/>
  <c r="S49" i="1"/>
  <c r="T49" i="1"/>
  <c r="U49" i="1"/>
  <c r="R50" i="1"/>
  <c r="S50" i="1"/>
  <c r="T50" i="1"/>
  <c r="U50" i="1"/>
  <c r="R51" i="1"/>
  <c r="S51" i="1"/>
  <c r="T51" i="1"/>
  <c r="U51" i="1"/>
  <c r="R52" i="1"/>
  <c r="S52" i="1"/>
  <c r="T52" i="1"/>
  <c r="U52" i="1"/>
  <c r="R53" i="1"/>
  <c r="S53" i="1"/>
  <c r="T53" i="1"/>
  <c r="U53" i="1"/>
  <c r="R54" i="1"/>
  <c r="S54" i="1"/>
  <c r="T54" i="1"/>
  <c r="U54" i="1"/>
  <c r="R55" i="1"/>
  <c r="S55" i="1"/>
  <c r="T55" i="1"/>
  <c r="U55" i="1"/>
  <c r="R56" i="1"/>
  <c r="S56" i="1"/>
  <c r="T56" i="1"/>
  <c r="U56" i="1"/>
  <c r="R57" i="1"/>
  <c r="S57" i="1"/>
  <c r="T57" i="1"/>
  <c r="U57" i="1"/>
  <c r="R58" i="1"/>
  <c r="S58" i="1"/>
  <c r="T58" i="1"/>
  <c r="U58" i="1"/>
  <c r="R59" i="1"/>
  <c r="S59" i="1"/>
  <c r="T59" i="1"/>
  <c r="U59" i="1"/>
  <c r="R60" i="1"/>
  <c r="S60" i="1"/>
  <c r="T60" i="1"/>
  <c r="U60" i="1"/>
  <c r="R61" i="1"/>
  <c r="S61" i="1"/>
  <c r="T61" i="1"/>
  <c r="U61" i="1"/>
  <c r="R62" i="1"/>
  <c r="S62" i="1"/>
  <c r="T62" i="1"/>
  <c r="U62" i="1"/>
  <c r="R63" i="1"/>
  <c r="S63" i="1"/>
  <c r="T63" i="1"/>
  <c r="U63" i="1"/>
  <c r="R64" i="1"/>
  <c r="S64" i="1"/>
  <c r="T64" i="1"/>
  <c r="U64" i="1"/>
  <c r="R65" i="1"/>
  <c r="S65" i="1"/>
  <c r="T65" i="1"/>
  <c r="U65" i="1"/>
  <c r="R66" i="1"/>
  <c r="S66" i="1"/>
  <c r="T66" i="1"/>
  <c r="U66" i="1"/>
  <c r="R67" i="1"/>
  <c r="S67" i="1"/>
  <c r="T67" i="1"/>
  <c r="U67" i="1"/>
  <c r="R68" i="1"/>
  <c r="S68" i="1"/>
  <c r="T68" i="1"/>
  <c r="U68" i="1"/>
  <c r="R69" i="1"/>
  <c r="S69" i="1"/>
  <c r="T69" i="1"/>
  <c r="U69" i="1"/>
  <c r="R70" i="1"/>
  <c r="S70" i="1"/>
  <c r="T70" i="1"/>
  <c r="U70" i="1"/>
  <c r="R71" i="1"/>
  <c r="S71" i="1"/>
  <c r="T71" i="1"/>
  <c r="U71" i="1"/>
  <c r="R72" i="1"/>
  <c r="S72" i="1"/>
  <c r="T72" i="1"/>
  <c r="U72" i="1"/>
  <c r="R73" i="1"/>
  <c r="S73" i="1"/>
  <c r="T73" i="1"/>
  <c r="U73" i="1"/>
  <c r="S4" i="1"/>
  <c r="T4" i="1"/>
  <c r="U4" i="1"/>
  <c r="R4" i="1"/>
</calcChain>
</file>

<file path=xl/sharedStrings.xml><?xml version="1.0" encoding="utf-8"?>
<sst xmlns="http://schemas.openxmlformats.org/spreadsheetml/2006/main" count="120" uniqueCount="40">
  <si>
    <t>ID</t>
  </si>
  <si>
    <t>RTWstay_A</t>
  </si>
  <si>
    <t>RTWshift_A</t>
  </si>
  <si>
    <t>RTLstay_A</t>
  </si>
  <si>
    <t>RTLshift_A</t>
  </si>
  <si>
    <t>RTWstay_R</t>
  </si>
  <si>
    <t>RTWshift_R</t>
  </si>
  <si>
    <t>RTLstay_R</t>
  </si>
  <si>
    <t>RTLshift_R</t>
  </si>
  <si>
    <t>RTWstay_M</t>
  </si>
  <si>
    <t>RTWshift_M</t>
  </si>
  <si>
    <t>RTLstay_M</t>
  </si>
  <si>
    <t>RTLshift_M</t>
  </si>
  <si>
    <t>RT_Wstay</t>
  </si>
  <si>
    <t>RT_Wshift</t>
  </si>
  <si>
    <t>RT_Lstay</t>
  </si>
  <si>
    <t>RT_Lshift</t>
  </si>
  <si>
    <t>RTWstay_Alos</t>
  </si>
  <si>
    <t>RTWshift_Alos</t>
  </si>
  <si>
    <t>RTLstay_Alos</t>
  </si>
  <si>
    <t>RTLshift_Alos</t>
  </si>
  <si>
    <t>RTWstay_Rlos</t>
  </si>
  <si>
    <t>RTWshift_Rlos</t>
  </si>
  <si>
    <t>RTLstay_Rlos</t>
  </si>
  <si>
    <t>RTLshift_Rlos</t>
  </si>
  <si>
    <t>RTWstay_Mlos</t>
  </si>
  <si>
    <t>RTWshift_Mlos</t>
  </si>
  <si>
    <t>RTLstay_Mlos</t>
  </si>
  <si>
    <t>RTLshift_Mlos</t>
  </si>
  <si>
    <t>Experiment1_win_maximization</t>
  </si>
  <si>
    <t>Opponent_Alternating_Strategy</t>
  </si>
  <si>
    <t>Opponent_Repetitive_Strategy</t>
  </si>
  <si>
    <t>Opponent_Mixed_Strategy</t>
  </si>
  <si>
    <t>Collapsed_across_strategies</t>
  </si>
  <si>
    <t>Experiment2_loss_maximization</t>
  </si>
  <si>
    <t>Experiment3_loss_maximization</t>
  </si>
  <si>
    <t>Experiment3_win_maximization</t>
  </si>
  <si>
    <t>Collapsed_across_goals_and_strategies</t>
  </si>
  <si>
    <t>Experiment4_win_maximization</t>
  </si>
  <si>
    <t>Experiment4_loss_maxim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workbookViewId="0">
      <selection sqref="A1:XFD2"/>
    </sheetView>
  </sheetViews>
  <sheetFormatPr defaultRowHeight="14.4" x14ac:dyDescent="0.3"/>
  <cols>
    <col min="13" max="17" width="8.88671875" style="1"/>
  </cols>
  <sheetData>
    <row r="1" spans="1:21" x14ac:dyDescent="0.3">
      <c r="C1" s="2" t="s">
        <v>29</v>
      </c>
    </row>
    <row r="2" spans="1:21" x14ac:dyDescent="0.3">
      <c r="C2" s="3" t="s">
        <v>30</v>
      </c>
      <c r="H2" s="3" t="s">
        <v>31</v>
      </c>
      <c r="M2" s="4" t="s">
        <v>32</v>
      </c>
      <c r="R2" s="3" t="s">
        <v>33</v>
      </c>
    </row>
    <row r="3" spans="1:21" x14ac:dyDescent="0.3">
      <c r="A3" t="s">
        <v>0</v>
      </c>
      <c r="C3" t="s">
        <v>1</v>
      </c>
      <c r="D3" t="s">
        <v>2</v>
      </c>
      <c r="E3" t="s">
        <v>3</v>
      </c>
      <c r="F3" t="s">
        <v>4</v>
      </c>
      <c r="H3" t="s">
        <v>5</v>
      </c>
      <c r="I3" t="s">
        <v>6</v>
      </c>
      <c r="J3" t="s">
        <v>7</v>
      </c>
      <c r="K3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R3" t="s">
        <v>13</v>
      </c>
      <c r="S3" t="s">
        <v>14</v>
      </c>
      <c r="T3" t="s">
        <v>15</v>
      </c>
      <c r="U3" t="s">
        <v>16</v>
      </c>
    </row>
    <row r="4" spans="1:21" x14ac:dyDescent="0.3">
      <c r="A4">
        <v>1</v>
      </c>
      <c r="C4">
        <v>703.5</v>
      </c>
      <c r="D4">
        <v>949</v>
      </c>
      <c r="E4">
        <v>1181</v>
      </c>
      <c r="F4">
        <v>1602</v>
      </c>
      <c r="H4">
        <v>316</v>
      </c>
      <c r="I4">
        <v>333</v>
      </c>
      <c r="J4">
        <v>316</v>
      </c>
      <c r="K4">
        <v>283</v>
      </c>
      <c r="M4" s="1">
        <v>341.5</v>
      </c>
      <c r="N4" s="1">
        <v>358</v>
      </c>
      <c r="O4" s="1">
        <v>283</v>
      </c>
      <c r="P4" s="1">
        <v>324.5</v>
      </c>
      <c r="R4">
        <f>AVERAGE(C4,H4)</f>
        <v>509.75</v>
      </c>
      <c r="S4">
        <f>AVERAGE(D4,I4)</f>
        <v>641</v>
      </c>
      <c r="T4">
        <f>AVERAGE(E4,J4)</f>
        <v>748.5</v>
      </c>
      <c r="U4">
        <f>AVERAGE(F4,K4)</f>
        <v>942.5</v>
      </c>
    </row>
    <row r="5" spans="1:21" x14ac:dyDescent="0.3">
      <c r="A5">
        <v>2</v>
      </c>
      <c r="C5">
        <v>510</v>
      </c>
      <c r="D5">
        <v>470</v>
      </c>
      <c r="E5">
        <v>405</v>
      </c>
      <c r="F5">
        <v>455</v>
      </c>
      <c r="H5">
        <v>659.5</v>
      </c>
      <c r="I5">
        <v>1061</v>
      </c>
      <c r="J5">
        <v>440</v>
      </c>
      <c r="K5">
        <v>520</v>
      </c>
      <c r="M5" s="1">
        <v>629</v>
      </c>
      <c r="N5" s="1">
        <v>620</v>
      </c>
      <c r="O5" s="1">
        <v>483</v>
      </c>
      <c r="P5" s="1">
        <v>493</v>
      </c>
      <c r="R5">
        <f t="shared" ref="R5:R67" si="0">AVERAGE(C5,H5)</f>
        <v>584.75</v>
      </c>
      <c r="S5">
        <f t="shared" ref="S5:S67" si="1">AVERAGE(D5,I5)</f>
        <v>765.5</v>
      </c>
      <c r="T5">
        <f t="shared" ref="T5:T67" si="2">AVERAGE(E5,J5)</f>
        <v>422.5</v>
      </c>
      <c r="U5">
        <f t="shared" ref="U5:U67" si="3">AVERAGE(F5,K5)</f>
        <v>487.5</v>
      </c>
    </row>
    <row r="6" spans="1:21" x14ac:dyDescent="0.3">
      <c r="A6">
        <v>3</v>
      </c>
      <c r="C6">
        <v>717</v>
      </c>
      <c r="D6">
        <v>733.5</v>
      </c>
      <c r="E6">
        <v>600</v>
      </c>
      <c r="F6">
        <v>675.5</v>
      </c>
      <c r="H6">
        <v>600.5</v>
      </c>
      <c r="I6">
        <v>1284</v>
      </c>
      <c r="J6">
        <v>583</v>
      </c>
      <c r="K6">
        <v>583</v>
      </c>
      <c r="M6" s="1">
        <v>608.5</v>
      </c>
      <c r="N6" s="1">
        <v>884</v>
      </c>
      <c r="O6" s="1">
        <v>600</v>
      </c>
      <c r="P6" s="1">
        <v>834</v>
      </c>
      <c r="R6">
        <f t="shared" si="0"/>
        <v>658.75</v>
      </c>
      <c r="S6">
        <f t="shared" si="1"/>
        <v>1008.75</v>
      </c>
      <c r="T6">
        <f t="shared" si="2"/>
        <v>591.5</v>
      </c>
      <c r="U6">
        <f t="shared" si="3"/>
        <v>629.25</v>
      </c>
    </row>
    <row r="7" spans="1:21" x14ac:dyDescent="0.3">
      <c r="A7">
        <v>4</v>
      </c>
      <c r="C7">
        <v>500.5</v>
      </c>
      <c r="D7">
        <v>404</v>
      </c>
      <c r="E7">
        <v>644</v>
      </c>
      <c r="F7">
        <v>368</v>
      </c>
      <c r="H7">
        <v>255.5</v>
      </c>
      <c r="I7">
        <v>253</v>
      </c>
      <c r="J7">
        <v>285</v>
      </c>
      <c r="K7">
        <v>285</v>
      </c>
      <c r="M7" s="1">
        <v>270</v>
      </c>
      <c r="N7" s="1">
        <v>224</v>
      </c>
      <c r="O7" s="1">
        <v>217</v>
      </c>
      <c r="P7" s="1">
        <v>234</v>
      </c>
      <c r="R7">
        <f t="shared" si="0"/>
        <v>378</v>
      </c>
      <c r="S7">
        <f t="shared" si="1"/>
        <v>328.5</v>
      </c>
      <c r="T7">
        <f t="shared" si="2"/>
        <v>464.5</v>
      </c>
      <c r="U7">
        <f t="shared" si="3"/>
        <v>326.5</v>
      </c>
    </row>
    <row r="8" spans="1:21" x14ac:dyDescent="0.3">
      <c r="A8">
        <v>5</v>
      </c>
      <c r="C8">
        <v>617</v>
      </c>
      <c r="D8">
        <v>383</v>
      </c>
      <c r="E8">
        <v>516.5</v>
      </c>
      <c r="F8">
        <v>300</v>
      </c>
      <c r="H8">
        <v>167</v>
      </c>
      <c r="I8">
        <v>117</v>
      </c>
      <c r="J8">
        <v>233</v>
      </c>
      <c r="K8">
        <v>141.5</v>
      </c>
      <c r="M8" s="1">
        <v>608.5</v>
      </c>
      <c r="N8" s="1">
        <v>333</v>
      </c>
      <c r="O8" s="1">
        <v>417</v>
      </c>
      <c r="P8" s="1">
        <v>300</v>
      </c>
      <c r="R8">
        <f t="shared" si="0"/>
        <v>392</v>
      </c>
      <c r="S8">
        <f t="shared" si="1"/>
        <v>250</v>
      </c>
      <c r="T8">
        <f t="shared" si="2"/>
        <v>374.75</v>
      </c>
      <c r="U8">
        <f t="shared" si="3"/>
        <v>220.75</v>
      </c>
    </row>
    <row r="9" spans="1:21" x14ac:dyDescent="0.3">
      <c r="A9">
        <v>6</v>
      </c>
      <c r="C9">
        <v>96</v>
      </c>
      <c r="D9">
        <v>133</v>
      </c>
      <c r="E9">
        <v>108.5</v>
      </c>
      <c r="F9">
        <v>117</v>
      </c>
      <c r="H9">
        <v>200</v>
      </c>
      <c r="I9">
        <v>200</v>
      </c>
      <c r="J9">
        <v>117</v>
      </c>
      <c r="K9">
        <v>141.5</v>
      </c>
      <c r="M9" s="1">
        <v>83</v>
      </c>
      <c r="N9" s="1">
        <v>117</v>
      </c>
      <c r="O9" s="1">
        <v>117</v>
      </c>
      <c r="P9" s="1">
        <v>100</v>
      </c>
      <c r="R9">
        <f t="shared" si="0"/>
        <v>148</v>
      </c>
      <c r="S9">
        <f t="shared" si="1"/>
        <v>166.5</v>
      </c>
      <c r="T9">
        <f t="shared" si="2"/>
        <v>112.75</v>
      </c>
      <c r="U9">
        <f t="shared" si="3"/>
        <v>129.25</v>
      </c>
    </row>
    <row r="10" spans="1:21" x14ac:dyDescent="0.3">
      <c r="A10">
        <v>7</v>
      </c>
      <c r="C10">
        <v>501</v>
      </c>
      <c r="D10">
        <v>334</v>
      </c>
      <c r="E10">
        <v>384</v>
      </c>
      <c r="F10">
        <v>317</v>
      </c>
      <c r="H10">
        <v>968</v>
      </c>
      <c r="I10">
        <v>751</v>
      </c>
      <c r="J10">
        <v>718</v>
      </c>
      <c r="K10">
        <v>718</v>
      </c>
      <c r="M10" s="1">
        <v>885</v>
      </c>
      <c r="N10" s="1">
        <v>1151.5</v>
      </c>
      <c r="O10" s="1">
        <v>518</v>
      </c>
      <c r="P10" s="1">
        <v>651</v>
      </c>
      <c r="R10">
        <f t="shared" si="0"/>
        <v>734.5</v>
      </c>
      <c r="S10">
        <f t="shared" si="1"/>
        <v>542.5</v>
      </c>
      <c r="T10">
        <f t="shared" si="2"/>
        <v>551</v>
      </c>
      <c r="U10">
        <f t="shared" si="3"/>
        <v>517.5</v>
      </c>
    </row>
    <row r="11" spans="1:21" x14ac:dyDescent="0.3">
      <c r="A11">
        <v>9</v>
      </c>
      <c r="C11">
        <v>550</v>
      </c>
      <c r="D11">
        <v>367</v>
      </c>
      <c r="E11">
        <v>367</v>
      </c>
      <c r="F11">
        <v>341.5</v>
      </c>
      <c r="H11">
        <v>317</v>
      </c>
      <c r="I11">
        <v>283</v>
      </c>
      <c r="J11">
        <v>300</v>
      </c>
      <c r="K11">
        <v>333</v>
      </c>
      <c r="M11" s="1">
        <v>391.5</v>
      </c>
      <c r="N11" s="1">
        <v>383</v>
      </c>
      <c r="O11" s="1">
        <v>350</v>
      </c>
      <c r="P11" s="1">
        <v>333</v>
      </c>
      <c r="R11">
        <f t="shared" si="0"/>
        <v>433.5</v>
      </c>
      <c r="S11">
        <f t="shared" si="1"/>
        <v>325</v>
      </c>
      <c r="T11">
        <f t="shared" si="2"/>
        <v>333.5</v>
      </c>
      <c r="U11">
        <f t="shared" si="3"/>
        <v>337.25</v>
      </c>
    </row>
    <row r="12" spans="1:21" x14ac:dyDescent="0.3">
      <c r="A12">
        <v>11</v>
      </c>
      <c r="C12">
        <v>291.5</v>
      </c>
      <c r="D12">
        <v>250</v>
      </c>
      <c r="E12">
        <v>275</v>
      </c>
      <c r="F12">
        <v>275</v>
      </c>
      <c r="H12">
        <v>217</v>
      </c>
      <c r="I12">
        <v>200</v>
      </c>
      <c r="J12">
        <v>483</v>
      </c>
      <c r="K12">
        <v>250</v>
      </c>
      <c r="M12" s="1">
        <v>217</v>
      </c>
      <c r="N12" s="1">
        <v>250</v>
      </c>
      <c r="O12" s="1">
        <v>233</v>
      </c>
      <c r="P12" s="1">
        <v>233</v>
      </c>
      <c r="R12">
        <f t="shared" si="0"/>
        <v>254.25</v>
      </c>
      <c r="S12">
        <f t="shared" si="1"/>
        <v>225</v>
      </c>
      <c r="T12">
        <f t="shared" si="2"/>
        <v>379</v>
      </c>
      <c r="U12">
        <f t="shared" si="3"/>
        <v>262.5</v>
      </c>
    </row>
    <row r="13" spans="1:21" x14ac:dyDescent="0.3">
      <c r="A13">
        <v>12</v>
      </c>
      <c r="C13">
        <v>1031</v>
      </c>
      <c r="D13">
        <v>302</v>
      </c>
      <c r="E13">
        <v>250</v>
      </c>
      <c r="F13">
        <v>191.5</v>
      </c>
      <c r="H13">
        <v>283</v>
      </c>
      <c r="I13">
        <v>316.5</v>
      </c>
      <c r="J13">
        <v>325</v>
      </c>
      <c r="K13">
        <v>225</v>
      </c>
      <c r="M13" s="1">
        <v>125</v>
      </c>
      <c r="N13" s="1">
        <v>175</v>
      </c>
      <c r="O13" s="1">
        <v>167</v>
      </c>
      <c r="P13" s="1">
        <v>141.5</v>
      </c>
      <c r="R13">
        <f t="shared" si="0"/>
        <v>657</v>
      </c>
      <c r="S13">
        <f t="shared" si="1"/>
        <v>309.25</v>
      </c>
      <c r="T13">
        <f t="shared" si="2"/>
        <v>287.5</v>
      </c>
      <c r="U13">
        <f t="shared" si="3"/>
        <v>208.25</v>
      </c>
    </row>
    <row r="14" spans="1:21" x14ac:dyDescent="0.3">
      <c r="A14">
        <v>13</v>
      </c>
      <c r="C14">
        <v>308.5</v>
      </c>
      <c r="D14">
        <v>267</v>
      </c>
      <c r="E14">
        <v>283</v>
      </c>
      <c r="F14">
        <v>217</v>
      </c>
      <c r="H14">
        <v>133.5</v>
      </c>
      <c r="I14">
        <v>208.5</v>
      </c>
      <c r="J14">
        <v>208</v>
      </c>
      <c r="K14">
        <v>183</v>
      </c>
      <c r="M14" s="1">
        <v>283</v>
      </c>
      <c r="N14" s="1">
        <v>241.5</v>
      </c>
      <c r="O14" s="1">
        <v>183</v>
      </c>
      <c r="P14" s="1">
        <v>208.5</v>
      </c>
      <c r="R14">
        <f t="shared" si="0"/>
        <v>221</v>
      </c>
      <c r="S14">
        <f t="shared" si="1"/>
        <v>237.75</v>
      </c>
      <c r="T14">
        <f t="shared" si="2"/>
        <v>245.5</v>
      </c>
      <c r="U14">
        <f t="shared" si="3"/>
        <v>200</v>
      </c>
    </row>
    <row r="15" spans="1:21" x14ac:dyDescent="0.3">
      <c r="A15">
        <v>14</v>
      </c>
      <c r="C15">
        <v>100</v>
      </c>
      <c r="D15">
        <v>141.5</v>
      </c>
      <c r="E15">
        <v>183</v>
      </c>
      <c r="F15">
        <v>117</v>
      </c>
      <c r="H15">
        <v>141.5</v>
      </c>
      <c r="I15">
        <v>150</v>
      </c>
      <c r="J15">
        <v>250</v>
      </c>
      <c r="K15">
        <v>133</v>
      </c>
      <c r="M15" s="1">
        <v>167</v>
      </c>
      <c r="N15" s="1">
        <v>175</v>
      </c>
      <c r="O15" s="1">
        <v>183</v>
      </c>
      <c r="P15" s="1">
        <v>108.5</v>
      </c>
      <c r="R15">
        <f t="shared" si="0"/>
        <v>120.75</v>
      </c>
      <c r="S15">
        <f t="shared" si="1"/>
        <v>145.75</v>
      </c>
      <c r="T15">
        <f t="shared" si="2"/>
        <v>216.5</v>
      </c>
      <c r="U15">
        <f t="shared" si="3"/>
        <v>125</v>
      </c>
    </row>
    <row r="16" spans="1:21" x14ac:dyDescent="0.3">
      <c r="A16">
        <v>15</v>
      </c>
      <c r="C16">
        <v>167</v>
      </c>
      <c r="D16">
        <v>158.5</v>
      </c>
      <c r="E16">
        <v>142</v>
      </c>
      <c r="F16">
        <v>125</v>
      </c>
      <c r="H16">
        <v>150</v>
      </c>
      <c r="I16">
        <v>233</v>
      </c>
      <c r="J16">
        <v>367</v>
      </c>
      <c r="K16">
        <v>183</v>
      </c>
      <c r="M16" s="1">
        <v>250</v>
      </c>
      <c r="N16" s="1">
        <v>250</v>
      </c>
      <c r="O16" s="1">
        <v>300</v>
      </c>
      <c r="P16" s="1">
        <v>150</v>
      </c>
      <c r="R16">
        <f t="shared" si="0"/>
        <v>158.5</v>
      </c>
      <c r="S16">
        <f t="shared" si="1"/>
        <v>195.75</v>
      </c>
      <c r="T16">
        <f t="shared" si="2"/>
        <v>254.5</v>
      </c>
      <c r="U16">
        <f t="shared" si="3"/>
        <v>154</v>
      </c>
    </row>
    <row r="17" spans="1:21" x14ac:dyDescent="0.3">
      <c r="A17">
        <v>16</v>
      </c>
      <c r="C17">
        <v>178</v>
      </c>
      <c r="D17">
        <v>229</v>
      </c>
      <c r="E17">
        <v>147</v>
      </c>
      <c r="F17">
        <v>87</v>
      </c>
      <c r="H17">
        <v>253</v>
      </c>
      <c r="I17">
        <v>140</v>
      </c>
      <c r="J17">
        <v>256</v>
      </c>
      <c r="K17">
        <v>207</v>
      </c>
      <c r="M17" s="1">
        <v>132.5</v>
      </c>
      <c r="N17" s="1">
        <v>108</v>
      </c>
      <c r="O17" s="1">
        <v>101.5</v>
      </c>
      <c r="P17" s="1">
        <v>106</v>
      </c>
      <c r="R17">
        <f t="shared" si="0"/>
        <v>215.5</v>
      </c>
      <c r="S17">
        <f t="shared" si="1"/>
        <v>184.5</v>
      </c>
      <c r="T17">
        <f t="shared" si="2"/>
        <v>201.5</v>
      </c>
      <c r="U17">
        <f t="shared" si="3"/>
        <v>147</v>
      </c>
    </row>
    <row r="18" spans="1:21" x14ac:dyDescent="0.3">
      <c r="A18">
        <v>17</v>
      </c>
      <c r="C18">
        <v>500</v>
      </c>
      <c r="D18">
        <v>367</v>
      </c>
      <c r="E18">
        <v>616.5</v>
      </c>
      <c r="F18">
        <v>641.5</v>
      </c>
      <c r="H18">
        <v>433</v>
      </c>
      <c r="I18">
        <v>383.5</v>
      </c>
      <c r="J18">
        <v>417</v>
      </c>
      <c r="K18">
        <v>391.5</v>
      </c>
      <c r="M18" s="1">
        <v>500</v>
      </c>
      <c r="N18" s="1">
        <v>508.5</v>
      </c>
      <c r="O18" s="1">
        <v>483</v>
      </c>
      <c r="P18" s="1">
        <v>417</v>
      </c>
      <c r="R18">
        <f t="shared" si="0"/>
        <v>466.5</v>
      </c>
      <c r="S18">
        <f t="shared" si="1"/>
        <v>375.25</v>
      </c>
      <c r="T18">
        <f t="shared" si="2"/>
        <v>516.75</v>
      </c>
      <c r="U18">
        <f t="shared" si="3"/>
        <v>516.5</v>
      </c>
    </row>
    <row r="19" spans="1:21" x14ac:dyDescent="0.3">
      <c r="A19">
        <v>18</v>
      </c>
      <c r="C19">
        <v>109</v>
      </c>
      <c r="D19">
        <v>207</v>
      </c>
      <c r="E19">
        <v>205</v>
      </c>
      <c r="F19">
        <v>109</v>
      </c>
      <c r="H19">
        <v>207</v>
      </c>
      <c r="I19">
        <v>355.5</v>
      </c>
      <c r="J19">
        <v>153.5</v>
      </c>
      <c r="K19">
        <v>204</v>
      </c>
      <c r="M19" s="1">
        <v>205</v>
      </c>
      <c r="N19" s="1">
        <v>209</v>
      </c>
      <c r="O19" s="1">
        <v>107</v>
      </c>
      <c r="P19" s="1">
        <v>204.5</v>
      </c>
      <c r="R19">
        <f t="shared" si="0"/>
        <v>158</v>
      </c>
      <c r="S19">
        <f t="shared" si="1"/>
        <v>281.25</v>
      </c>
      <c r="T19">
        <f t="shared" si="2"/>
        <v>179.25</v>
      </c>
      <c r="U19">
        <f t="shared" si="3"/>
        <v>156.5</v>
      </c>
    </row>
    <row r="20" spans="1:21" x14ac:dyDescent="0.3">
      <c r="A20">
        <v>19</v>
      </c>
      <c r="C20">
        <v>275</v>
      </c>
      <c r="D20">
        <v>358</v>
      </c>
      <c r="E20">
        <v>242</v>
      </c>
      <c r="F20">
        <v>216.5</v>
      </c>
      <c r="H20">
        <v>392</v>
      </c>
      <c r="I20">
        <v>354</v>
      </c>
      <c r="J20">
        <v>200</v>
      </c>
      <c r="K20">
        <v>275</v>
      </c>
      <c r="M20" s="1">
        <v>308</v>
      </c>
      <c r="N20" s="1">
        <v>984</v>
      </c>
      <c r="O20" s="1">
        <v>320.5</v>
      </c>
      <c r="P20" s="1">
        <v>358</v>
      </c>
      <c r="R20">
        <f t="shared" si="0"/>
        <v>333.5</v>
      </c>
      <c r="S20">
        <f t="shared" si="1"/>
        <v>356</v>
      </c>
      <c r="T20">
        <f t="shared" si="2"/>
        <v>221</v>
      </c>
      <c r="U20">
        <f t="shared" si="3"/>
        <v>245.75</v>
      </c>
    </row>
    <row r="21" spans="1:21" x14ac:dyDescent="0.3">
      <c r="A21">
        <v>20</v>
      </c>
      <c r="C21">
        <v>275</v>
      </c>
      <c r="D21">
        <v>308.5</v>
      </c>
      <c r="E21">
        <v>283</v>
      </c>
      <c r="F21">
        <v>283</v>
      </c>
      <c r="H21">
        <v>350</v>
      </c>
      <c r="I21">
        <v>400</v>
      </c>
      <c r="J21">
        <v>433.5</v>
      </c>
      <c r="K21">
        <v>367</v>
      </c>
      <c r="M21" s="1">
        <v>500</v>
      </c>
      <c r="N21" s="1">
        <v>484</v>
      </c>
      <c r="O21" s="1">
        <v>425</v>
      </c>
      <c r="P21" s="1">
        <v>417</v>
      </c>
      <c r="R21">
        <f t="shared" si="0"/>
        <v>312.5</v>
      </c>
      <c r="S21">
        <f t="shared" si="1"/>
        <v>354.25</v>
      </c>
      <c r="T21">
        <f t="shared" si="2"/>
        <v>358.25</v>
      </c>
      <c r="U21">
        <f t="shared" si="3"/>
        <v>325</v>
      </c>
    </row>
    <row r="22" spans="1:21" x14ac:dyDescent="0.3">
      <c r="A22">
        <v>23</v>
      </c>
      <c r="C22">
        <v>216</v>
      </c>
      <c r="D22">
        <v>199.5</v>
      </c>
      <c r="E22">
        <v>233</v>
      </c>
      <c r="F22">
        <v>191</v>
      </c>
      <c r="H22">
        <v>200</v>
      </c>
      <c r="I22">
        <v>383</v>
      </c>
      <c r="J22">
        <v>183</v>
      </c>
      <c r="K22">
        <v>366</v>
      </c>
      <c r="M22" s="1">
        <v>250</v>
      </c>
      <c r="N22" s="1">
        <v>233</v>
      </c>
      <c r="O22" s="1">
        <v>316</v>
      </c>
      <c r="P22" s="1">
        <v>174.5</v>
      </c>
      <c r="R22">
        <f t="shared" si="0"/>
        <v>208</v>
      </c>
      <c r="S22">
        <f t="shared" si="1"/>
        <v>291.25</v>
      </c>
      <c r="T22">
        <f t="shared" si="2"/>
        <v>208</v>
      </c>
      <c r="U22">
        <f t="shared" si="3"/>
        <v>278.5</v>
      </c>
    </row>
    <row r="23" spans="1:21" x14ac:dyDescent="0.3">
      <c r="A23">
        <v>24</v>
      </c>
      <c r="C23">
        <v>1174.5</v>
      </c>
      <c r="D23">
        <v>567</v>
      </c>
      <c r="E23">
        <v>816</v>
      </c>
      <c r="F23">
        <v>2299</v>
      </c>
      <c r="H23">
        <v>317</v>
      </c>
      <c r="I23">
        <v>300</v>
      </c>
      <c r="J23">
        <v>425</v>
      </c>
      <c r="K23">
        <v>1799.5</v>
      </c>
      <c r="M23" s="1">
        <v>1491</v>
      </c>
      <c r="N23" s="1">
        <v>533</v>
      </c>
      <c r="O23" s="1">
        <v>483</v>
      </c>
      <c r="P23" s="1">
        <v>766</v>
      </c>
      <c r="R23">
        <f t="shared" si="0"/>
        <v>745.75</v>
      </c>
      <c r="S23">
        <f t="shared" si="1"/>
        <v>433.5</v>
      </c>
      <c r="T23">
        <f t="shared" si="2"/>
        <v>620.5</v>
      </c>
      <c r="U23">
        <f t="shared" si="3"/>
        <v>2049.25</v>
      </c>
    </row>
    <row r="24" spans="1:21" x14ac:dyDescent="0.3">
      <c r="A24">
        <v>26</v>
      </c>
      <c r="C24">
        <v>83</v>
      </c>
      <c r="D24">
        <v>250</v>
      </c>
      <c r="E24">
        <v>133</v>
      </c>
      <c r="F24">
        <v>150</v>
      </c>
      <c r="H24">
        <v>150</v>
      </c>
      <c r="I24">
        <v>150</v>
      </c>
      <c r="J24">
        <v>100</v>
      </c>
      <c r="K24">
        <v>133.5</v>
      </c>
      <c r="M24" s="1">
        <v>183</v>
      </c>
      <c r="N24" s="1">
        <v>333</v>
      </c>
      <c r="O24" s="1">
        <v>150</v>
      </c>
      <c r="P24" s="1">
        <v>275</v>
      </c>
      <c r="R24">
        <f t="shared" si="0"/>
        <v>116.5</v>
      </c>
      <c r="S24">
        <f t="shared" si="1"/>
        <v>200</v>
      </c>
      <c r="T24">
        <f t="shared" si="2"/>
        <v>116.5</v>
      </c>
      <c r="U24">
        <f t="shared" si="3"/>
        <v>141.75</v>
      </c>
    </row>
    <row r="25" spans="1:21" x14ac:dyDescent="0.3">
      <c r="A25">
        <v>28</v>
      </c>
      <c r="C25">
        <v>460</v>
      </c>
      <c r="D25">
        <v>405</v>
      </c>
      <c r="E25">
        <v>420</v>
      </c>
      <c r="F25">
        <v>420</v>
      </c>
      <c r="H25">
        <v>590</v>
      </c>
      <c r="I25">
        <v>800</v>
      </c>
      <c r="J25">
        <v>500</v>
      </c>
      <c r="K25">
        <v>590</v>
      </c>
      <c r="M25" s="1">
        <v>600</v>
      </c>
      <c r="N25" s="1">
        <v>720</v>
      </c>
      <c r="O25" s="1">
        <v>600</v>
      </c>
      <c r="P25" s="1">
        <v>360</v>
      </c>
      <c r="R25">
        <f t="shared" si="0"/>
        <v>525</v>
      </c>
      <c r="S25">
        <f t="shared" si="1"/>
        <v>602.5</v>
      </c>
      <c r="T25">
        <f t="shared" si="2"/>
        <v>460</v>
      </c>
      <c r="U25">
        <f t="shared" si="3"/>
        <v>505</v>
      </c>
    </row>
    <row r="26" spans="1:21" x14ac:dyDescent="0.3">
      <c r="A26">
        <v>29</v>
      </c>
      <c r="C26">
        <v>367</v>
      </c>
      <c r="D26">
        <v>275.5</v>
      </c>
      <c r="E26">
        <v>300</v>
      </c>
      <c r="F26">
        <v>300.5</v>
      </c>
      <c r="H26">
        <v>342</v>
      </c>
      <c r="I26">
        <v>234</v>
      </c>
      <c r="J26">
        <v>1234</v>
      </c>
      <c r="K26">
        <v>317</v>
      </c>
      <c r="M26" s="1">
        <v>383.5</v>
      </c>
      <c r="N26" s="1">
        <v>267</v>
      </c>
      <c r="O26" s="1">
        <v>300</v>
      </c>
      <c r="P26" s="1">
        <v>284</v>
      </c>
      <c r="R26">
        <f t="shared" si="0"/>
        <v>354.5</v>
      </c>
      <c r="S26">
        <f t="shared" si="1"/>
        <v>254.75</v>
      </c>
      <c r="T26">
        <f t="shared" si="2"/>
        <v>767</v>
      </c>
      <c r="U26">
        <f t="shared" si="3"/>
        <v>308.75</v>
      </c>
    </row>
    <row r="27" spans="1:21" x14ac:dyDescent="0.3">
      <c r="A27">
        <v>30</v>
      </c>
      <c r="C27">
        <v>108.5</v>
      </c>
      <c r="D27">
        <v>91.5</v>
      </c>
      <c r="E27">
        <v>133</v>
      </c>
      <c r="F27">
        <v>117</v>
      </c>
      <c r="H27">
        <v>139</v>
      </c>
      <c r="I27">
        <v>117</v>
      </c>
      <c r="J27">
        <v>83</v>
      </c>
      <c r="K27">
        <v>100</v>
      </c>
      <c r="M27" s="1">
        <v>83</v>
      </c>
      <c r="N27" s="1">
        <v>117</v>
      </c>
      <c r="O27" s="1">
        <v>100</v>
      </c>
      <c r="P27" s="1">
        <v>100</v>
      </c>
      <c r="R27">
        <f t="shared" si="0"/>
        <v>123.75</v>
      </c>
      <c r="S27">
        <f t="shared" si="1"/>
        <v>104.25</v>
      </c>
      <c r="T27">
        <f t="shared" si="2"/>
        <v>108</v>
      </c>
      <c r="U27">
        <f t="shared" si="3"/>
        <v>108.5</v>
      </c>
    </row>
    <row r="28" spans="1:21" x14ac:dyDescent="0.3">
      <c r="A28">
        <v>31</v>
      </c>
      <c r="C28">
        <v>417</v>
      </c>
      <c r="D28">
        <v>301</v>
      </c>
      <c r="E28">
        <v>334</v>
      </c>
      <c r="F28">
        <v>284</v>
      </c>
      <c r="H28">
        <v>334</v>
      </c>
      <c r="I28">
        <v>534</v>
      </c>
      <c r="J28">
        <v>334</v>
      </c>
      <c r="K28">
        <v>334</v>
      </c>
      <c r="M28" s="1">
        <v>301</v>
      </c>
      <c r="N28" s="1">
        <v>334</v>
      </c>
      <c r="O28" s="1">
        <v>284</v>
      </c>
      <c r="P28" s="1">
        <v>317</v>
      </c>
      <c r="R28">
        <f t="shared" si="0"/>
        <v>375.5</v>
      </c>
      <c r="S28">
        <f t="shared" si="1"/>
        <v>417.5</v>
      </c>
      <c r="T28">
        <f t="shared" si="2"/>
        <v>334</v>
      </c>
      <c r="U28">
        <f t="shared" si="3"/>
        <v>309</v>
      </c>
    </row>
    <row r="29" spans="1:21" x14ac:dyDescent="0.3">
      <c r="A29">
        <v>32</v>
      </c>
      <c r="C29">
        <v>266</v>
      </c>
      <c r="D29">
        <v>200</v>
      </c>
      <c r="E29">
        <v>200</v>
      </c>
      <c r="F29">
        <v>200</v>
      </c>
      <c r="H29">
        <v>241.5</v>
      </c>
      <c r="I29">
        <v>233</v>
      </c>
      <c r="J29">
        <v>241.5</v>
      </c>
      <c r="K29">
        <v>283</v>
      </c>
      <c r="M29" s="1">
        <v>250</v>
      </c>
      <c r="N29" s="1">
        <v>333</v>
      </c>
      <c r="O29" s="1">
        <v>233</v>
      </c>
      <c r="P29" s="1">
        <v>266</v>
      </c>
      <c r="R29">
        <f t="shared" si="0"/>
        <v>253.75</v>
      </c>
      <c r="S29">
        <f t="shared" si="1"/>
        <v>216.5</v>
      </c>
      <c r="T29">
        <f t="shared" si="2"/>
        <v>220.75</v>
      </c>
      <c r="U29">
        <f t="shared" si="3"/>
        <v>241.5</v>
      </c>
    </row>
    <row r="30" spans="1:21" x14ac:dyDescent="0.3">
      <c r="A30">
        <v>33</v>
      </c>
      <c r="C30">
        <v>261.5</v>
      </c>
      <c r="D30">
        <v>2298</v>
      </c>
      <c r="E30">
        <v>254</v>
      </c>
      <c r="F30">
        <v>210</v>
      </c>
      <c r="H30">
        <v>413.5</v>
      </c>
      <c r="I30">
        <v>442</v>
      </c>
      <c r="J30">
        <v>499</v>
      </c>
      <c r="K30">
        <v>320</v>
      </c>
      <c r="M30" s="1">
        <v>436</v>
      </c>
      <c r="N30" s="1">
        <v>2033</v>
      </c>
      <c r="O30" s="1">
        <v>378</v>
      </c>
      <c r="P30" s="1">
        <v>421</v>
      </c>
      <c r="R30">
        <f t="shared" si="0"/>
        <v>337.5</v>
      </c>
      <c r="S30">
        <f t="shared" si="1"/>
        <v>1370</v>
      </c>
      <c r="T30">
        <f t="shared" si="2"/>
        <v>376.5</v>
      </c>
      <c r="U30">
        <f t="shared" si="3"/>
        <v>265</v>
      </c>
    </row>
    <row r="31" spans="1:21" x14ac:dyDescent="0.3">
      <c r="A31">
        <v>34</v>
      </c>
      <c r="C31">
        <v>367</v>
      </c>
      <c r="D31">
        <v>300</v>
      </c>
      <c r="E31">
        <v>283</v>
      </c>
      <c r="F31">
        <v>475</v>
      </c>
      <c r="H31">
        <v>491.5</v>
      </c>
      <c r="I31">
        <v>291.5</v>
      </c>
      <c r="J31">
        <v>600</v>
      </c>
      <c r="K31">
        <v>317</v>
      </c>
      <c r="M31" s="1">
        <v>500</v>
      </c>
      <c r="N31" s="1">
        <v>400</v>
      </c>
      <c r="O31" s="1">
        <v>283</v>
      </c>
      <c r="P31" s="1">
        <v>333</v>
      </c>
      <c r="R31">
        <f t="shared" si="0"/>
        <v>429.25</v>
      </c>
      <c r="S31">
        <f t="shared" si="1"/>
        <v>295.75</v>
      </c>
      <c r="T31">
        <f t="shared" si="2"/>
        <v>441.5</v>
      </c>
      <c r="U31">
        <f t="shared" si="3"/>
        <v>396</v>
      </c>
    </row>
    <row r="32" spans="1:21" x14ac:dyDescent="0.3">
      <c r="A32">
        <v>35</v>
      </c>
      <c r="C32">
        <v>283</v>
      </c>
      <c r="D32">
        <v>358.5</v>
      </c>
      <c r="E32">
        <v>341.5</v>
      </c>
      <c r="F32">
        <v>267</v>
      </c>
      <c r="H32">
        <v>483</v>
      </c>
      <c r="I32">
        <v>358.5</v>
      </c>
      <c r="J32">
        <v>317</v>
      </c>
      <c r="K32">
        <v>367</v>
      </c>
      <c r="M32" s="1">
        <v>341.5</v>
      </c>
      <c r="N32" s="1">
        <v>350</v>
      </c>
      <c r="O32" s="1">
        <v>375</v>
      </c>
      <c r="P32" s="1">
        <v>350</v>
      </c>
      <c r="R32">
        <f t="shared" si="0"/>
        <v>383</v>
      </c>
      <c r="S32">
        <f t="shared" si="1"/>
        <v>358.5</v>
      </c>
      <c r="T32">
        <f t="shared" si="2"/>
        <v>329.25</v>
      </c>
      <c r="U32">
        <f t="shared" si="3"/>
        <v>317</v>
      </c>
    </row>
    <row r="33" spans="1:21" x14ac:dyDescent="0.3">
      <c r="A33">
        <v>36</v>
      </c>
      <c r="C33">
        <v>683</v>
      </c>
      <c r="D33">
        <v>408.5</v>
      </c>
      <c r="E33">
        <v>449.5</v>
      </c>
      <c r="F33">
        <v>1332.5</v>
      </c>
      <c r="H33">
        <v>550</v>
      </c>
      <c r="I33">
        <v>1216</v>
      </c>
      <c r="J33">
        <v>449.5</v>
      </c>
      <c r="K33">
        <v>367</v>
      </c>
      <c r="M33" s="1">
        <v>500</v>
      </c>
      <c r="N33" s="1">
        <v>583</v>
      </c>
      <c r="O33" s="1">
        <v>317</v>
      </c>
      <c r="P33" s="1">
        <v>558</v>
      </c>
      <c r="R33">
        <f t="shared" si="0"/>
        <v>616.5</v>
      </c>
      <c r="S33">
        <f t="shared" si="1"/>
        <v>812.25</v>
      </c>
      <c r="T33">
        <f t="shared" si="2"/>
        <v>449.5</v>
      </c>
      <c r="U33">
        <f t="shared" si="3"/>
        <v>849.75</v>
      </c>
    </row>
    <row r="34" spans="1:21" x14ac:dyDescent="0.3">
      <c r="A34">
        <v>37</v>
      </c>
      <c r="C34">
        <v>890</v>
      </c>
      <c r="D34">
        <v>1595</v>
      </c>
      <c r="E34">
        <v>1197</v>
      </c>
      <c r="F34">
        <v>884</v>
      </c>
      <c r="H34">
        <v>630</v>
      </c>
      <c r="I34">
        <v>929</v>
      </c>
      <c r="J34">
        <v>370</v>
      </c>
      <c r="K34">
        <v>460</v>
      </c>
      <c r="M34" s="1">
        <v>820</v>
      </c>
      <c r="N34" s="1">
        <v>1811</v>
      </c>
      <c r="O34" s="1">
        <v>639.5</v>
      </c>
      <c r="P34" s="1">
        <v>520</v>
      </c>
      <c r="R34">
        <f t="shared" si="0"/>
        <v>760</v>
      </c>
      <c r="S34">
        <f t="shared" si="1"/>
        <v>1262</v>
      </c>
      <c r="T34">
        <f t="shared" si="2"/>
        <v>783.5</v>
      </c>
      <c r="U34">
        <f t="shared" si="3"/>
        <v>672</v>
      </c>
    </row>
    <row r="35" spans="1:21" x14ac:dyDescent="0.3">
      <c r="A35">
        <v>38</v>
      </c>
      <c r="C35">
        <v>634</v>
      </c>
      <c r="D35">
        <v>392</v>
      </c>
      <c r="E35">
        <v>333</v>
      </c>
      <c r="F35">
        <v>291.5</v>
      </c>
      <c r="H35">
        <v>467</v>
      </c>
      <c r="I35">
        <v>600</v>
      </c>
      <c r="J35">
        <v>434</v>
      </c>
      <c r="K35">
        <v>459</v>
      </c>
      <c r="M35" s="1">
        <v>434</v>
      </c>
      <c r="N35" s="1">
        <v>408.5</v>
      </c>
      <c r="O35" s="1">
        <v>333</v>
      </c>
      <c r="P35" s="1">
        <v>417</v>
      </c>
      <c r="R35">
        <f t="shared" si="0"/>
        <v>550.5</v>
      </c>
      <c r="S35">
        <f t="shared" si="1"/>
        <v>496</v>
      </c>
      <c r="T35">
        <f t="shared" si="2"/>
        <v>383.5</v>
      </c>
      <c r="U35">
        <f t="shared" si="3"/>
        <v>375.25</v>
      </c>
    </row>
    <row r="36" spans="1:21" x14ac:dyDescent="0.3">
      <c r="A36">
        <v>39</v>
      </c>
      <c r="C36">
        <v>1017</v>
      </c>
      <c r="D36">
        <v>750</v>
      </c>
      <c r="E36">
        <v>733</v>
      </c>
      <c r="F36">
        <v>700</v>
      </c>
      <c r="H36">
        <v>1300</v>
      </c>
      <c r="I36">
        <v>1383</v>
      </c>
      <c r="J36">
        <v>491.5</v>
      </c>
      <c r="K36">
        <v>1125</v>
      </c>
      <c r="M36" s="1">
        <v>2291.5</v>
      </c>
      <c r="N36" s="1">
        <v>916.5</v>
      </c>
      <c r="O36" s="1">
        <v>1067</v>
      </c>
      <c r="P36" s="1">
        <v>675</v>
      </c>
      <c r="R36">
        <f t="shared" si="0"/>
        <v>1158.5</v>
      </c>
      <c r="S36">
        <f t="shared" si="1"/>
        <v>1066.5</v>
      </c>
      <c r="T36">
        <f t="shared" si="2"/>
        <v>612.25</v>
      </c>
      <c r="U36">
        <f t="shared" si="3"/>
        <v>912.5</v>
      </c>
    </row>
    <row r="37" spans="1:21" x14ac:dyDescent="0.3">
      <c r="A37">
        <v>40</v>
      </c>
      <c r="C37">
        <v>315</v>
      </c>
      <c r="D37">
        <v>315</v>
      </c>
      <c r="E37">
        <v>365</v>
      </c>
      <c r="F37">
        <v>298</v>
      </c>
      <c r="H37">
        <v>464</v>
      </c>
      <c r="I37">
        <v>497.5</v>
      </c>
      <c r="J37">
        <v>448</v>
      </c>
      <c r="K37">
        <v>365</v>
      </c>
      <c r="M37" s="1">
        <v>415</v>
      </c>
      <c r="N37" s="1">
        <v>348</v>
      </c>
      <c r="O37" s="1">
        <v>332</v>
      </c>
      <c r="P37" s="1">
        <v>365</v>
      </c>
      <c r="R37">
        <f t="shared" si="0"/>
        <v>389.5</v>
      </c>
      <c r="S37">
        <f t="shared" si="1"/>
        <v>406.25</v>
      </c>
      <c r="T37">
        <f t="shared" si="2"/>
        <v>406.5</v>
      </c>
      <c r="U37">
        <f t="shared" si="3"/>
        <v>331.5</v>
      </c>
    </row>
    <row r="38" spans="1:21" x14ac:dyDescent="0.3">
      <c r="A38">
        <v>41</v>
      </c>
      <c r="C38">
        <v>117</v>
      </c>
      <c r="D38">
        <v>158.5</v>
      </c>
      <c r="E38">
        <v>150</v>
      </c>
      <c r="F38">
        <v>117</v>
      </c>
      <c r="H38">
        <v>141.5</v>
      </c>
      <c r="I38">
        <v>133</v>
      </c>
      <c r="J38">
        <v>125</v>
      </c>
      <c r="K38">
        <v>167</v>
      </c>
      <c r="M38" s="1">
        <v>167</v>
      </c>
      <c r="N38" s="1">
        <v>117</v>
      </c>
      <c r="O38" s="1">
        <v>133</v>
      </c>
      <c r="P38" s="1">
        <v>142</v>
      </c>
      <c r="R38">
        <f t="shared" si="0"/>
        <v>129.25</v>
      </c>
      <c r="S38">
        <f t="shared" si="1"/>
        <v>145.75</v>
      </c>
      <c r="T38">
        <f t="shared" si="2"/>
        <v>137.5</v>
      </c>
      <c r="U38">
        <f t="shared" si="3"/>
        <v>142</v>
      </c>
    </row>
    <row r="39" spans="1:21" x14ac:dyDescent="0.3">
      <c r="A39">
        <v>43</v>
      </c>
      <c r="C39">
        <v>933</v>
      </c>
      <c r="D39">
        <v>317</v>
      </c>
      <c r="E39">
        <v>283</v>
      </c>
      <c r="F39">
        <v>600</v>
      </c>
      <c r="H39">
        <v>267</v>
      </c>
      <c r="I39">
        <v>108.5</v>
      </c>
      <c r="J39">
        <v>225</v>
      </c>
      <c r="K39">
        <v>250</v>
      </c>
      <c r="M39" s="1">
        <v>483</v>
      </c>
      <c r="N39" s="1">
        <v>466.5</v>
      </c>
      <c r="O39" s="1">
        <v>275</v>
      </c>
      <c r="P39" s="1">
        <v>200</v>
      </c>
      <c r="R39">
        <f t="shared" si="0"/>
        <v>600</v>
      </c>
      <c r="S39">
        <f t="shared" si="1"/>
        <v>212.75</v>
      </c>
      <c r="T39">
        <f t="shared" si="2"/>
        <v>254</v>
      </c>
      <c r="U39">
        <f t="shared" si="3"/>
        <v>425</v>
      </c>
    </row>
    <row r="40" spans="1:21" x14ac:dyDescent="0.3">
      <c r="A40">
        <v>44</v>
      </c>
      <c r="C40">
        <v>566.5</v>
      </c>
      <c r="D40">
        <v>825</v>
      </c>
      <c r="E40">
        <v>308.5</v>
      </c>
      <c r="F40">
        <v>467</v>
      </c>
      <c r="H40">
        <v>1334</v>
      </c>
      <c r="I40">
        <v>825.5</v>
      </c>
      <c r="J40">
        <v>1217</v>
      </c>
      <c r="K40">
        <v>500</v>
      </c>
      <c r="M40" s="1">
        <v>483</v>
      </c>
      <c r="N40" s="1">
        <v>241.5</v>
      </c>
      <c r="O40" s="1">
        <v>267</v>
      </c>
      <c r="P40" s="1">
        <v>350</v>
      </c>
      <c r="R40">
        <f t="shared" si="0"/>
        <v>950.25</v>
      </c>
      <c r="S40">
        <f t="shared" si="1"/>
        <v>825.25</v>
      </c>
      <c r="T40">
        <f t="shared" si="2"/>
        <v>762.75</v>
      </c>
      <c r="U40">
        <f t="shared" si="3"/>
        <v>483.5</v>
      </c>
    </row>
    <row r="41" spans="1:21" x14ac:dyDescent="0.3">
      <c r="A41">
        <v>45</v>
      </c>
      <c r="C41">
        <v>367</v>
      </c>
      <c r="D41">
        <v>317</v>
      </c>
      <c r="E41">
        <v>333</v>
      </c>
      <c r="F41">
        <v>317</v>
      </c>
      <c r="H41">
        <v>133</v>
      </c>
      <c r="I41">
        <v>267</v>
      </c>
      <c r="J41">
        <v>141.5</v>
      </c>
      <c r="K41">
        <v>233.5</v>
      </c>
      <c r="M41" s="1">
        <v>250</v>
      </c>
      <c r="N41" s="1">
        <v>300</v>
      </c>
      <c r="O41" s="1">
        <v>341.5</v>
      </c>
      <c r="P41" s="1">
        <v>333</v>
      </c>
      <c r="R41">
        <f t="shared" si="0"/>
        <v>250</v>
      </c>
      <c r="S41">
        <f t="shared" si="1"/>
        <v>292</v>
      </c>
      <c r="T41">
        <f t="shared" si="2"/>
        <v>237.25</v>
      </c>
      <c r="U41">
        <f t="shared" si="3"/>
        <v>275.25</v>
      </c>
    </row>
    <row r="42" spans="1:21" x14ac:dyDescent="0.3">
      <c r="A42">
        <v>46</v>
      </c>
      <c r="C42">
        <v>562</v>
      </c>
      <c r="D42">
        <v>690.5</v>
      </c>
      <c r="E42">
        <v>639</v>
      </c>
      <c r="F42">
        <v>660</v>
      </c>
      <c r="H42">
        <v>805</v>
      </c>
      <c r="I42">
        <v>274</v>
      </c>
      <c r="J42">
        <v>736</v>
      </c>
      <c r="K42">
        <v>347</v>
      </c>
      <c r="M42" s="1">
        <v>274.5</v>
      </c>
      <c r="N42" s="1">
        <v>343.5</v>
      </c>
      <c r="O42" s="1">
        <v>500</v>
      </c>
      <c r="P42" s="1">
        <v>625</v>
      </c>
      <c r="R42">
        <f t="shared" si="0"/>
        <v>683.5</v>
      </c>
      <c r="S42">
        <f t="shared" si="1"/>
        <v>482.25</v>
      </c>
      <c r="T42">
        <f t="shared" si="2"/>
        <v>687.5</v>
      </c>
      <c r="U42">
        <f t="shared" si="3"/>
        <v>503.5</v>
      </c>
    </row>
    <row r="43" spans="1:21" x14ac:dyDescent="0.3">
      <c r="A43">
        <v>47</v>
      </c>
      <c r="C43">
        <v>108.5</v>
      </c>
      <c r="D43">
        <v>100</v>
      </c>
      <c r="E43">
        <v>191.5</v>
      </c>
      <c r="F43">
        <v>183</v>
      </c>
      <c r="H43">
        <v>133</v>
      </c>
      <c r="I43">
        <v>83.5</v>
      </c>
      <c r="J43">
        <v>141.5</v>
      </c>
      <c r="K43">
        <v>67</v>
      </c>
      <c r="M43" s="1">
        <v>133</v>
      </c>
      <c r="N43" s="1">
        <v>100</v>
      </c>
      <c r="O43" s="1">
        <v>133</v>
      </c>
      <c r="P43" s="1">
        <v>100</v>
      </c>
      <c r="R43">
        <f t="shared" si="0"/>
        <v>120.75</v>
      </c>
      <c r="S43">
        <f t="shared" si="1"/>
        <v>91.75</v>
      </c>
      <c r="T43">
        <f t="shared" si="2"/>
        <v>166.5</v>
      </c>
      <c r="U43">
        <f t="shared" si="3"/>
        <v>125</v>
      </c>
    </row>
    <row r="44" spans="1:21" x14ac:dyDescent="0.3">
      <c r="A44">
        <v>48</v>
      </c>
      <c r="C44">
        <v>416</v>
      </c>
      <c r="D44">
        <v>640</v>
      </c>
      <c r="E44">
        <v>240</v>
      </c>
      <c r="F44">
        <v>234</v>
      </c>
      <c r="H44">
        <v>428</v>
      </c>
      <c r="I44">
        <v>311</v>
      </c>
      <c r="J44">
        <v>481.5</v>
      </c>
      <c r="K44">
        <v>380</v>
      </c>
      <c r="M44" s="1">
        <v>1365</v>
      </c>
      <c r="N44" s="1">
        <v>522</v>
      </c>
      <c r="O44" s="1">
        <v>1108</v>
      </c>
      <c r="P44" s="1">
        <v>352</v>
      </c>
      <c r="R44">
        <f t="shared" si="0"/>
        <v>422</v>
      </c>
      <c r="S44">
        <f t="shared" si="1"/>
        <v>475.5</v>
      </c>
      <c r="T44">
        <f t="shared" si="2"/>
        <v>360.75</v>
      </c>
      <c r="U44">
        <f t="shared" si="3"/>
        <v>307</v>
      </c>
    </row>
    <row r="45" spans="1:21" x14ac:dyDescent="0.3">
      <c r="A45">
        <v>49</v>
      </c>
      <c r="C45">
        <v>180</v>
      </c>
      <c r="D45">
        <v>257</v>
      </c>
      <c r="E45">
        <v>139</v>
      </c>
      <c r="F45">
        <v>177</v>
      </c>
      <c r="H45">
        <v>240</v>
      </c>
      <c r="I45">
        <v>139</v>
      </c>
      <c r="J45">
        <v>174</v>
      </c>
      <c r="K45">
        <v>459</v>
      </c>
      <c r="M45" s="1">
        <v>161.5</v>
      </c>
      <c r="N45" s="1">
        <v>502</v>
      </c>
      <c r="O45" s="1">
        <v>202</v>
      </c>
      <c r="P45" s="1">
        <v>360.5</v>
      </c>
      <c r="R45">
        <f t="shared" si="0"/>
        <v>210</v>
      </c>
      <c r="S45">
        <f t="shared" si="1"/>
        <v>198</v>
      </c>
      <c r="T45">
        <f t="shared" si="2"/>
        <v>156.5</v>
      </c>
      <c r="U45">
        <f t="shared" si="3"/>
        <v>318</v>
      </c>
    </row>
    <row r="46" spans="1:21" x14ac:dyDescent="0.3">
      <c r="A46">
        <v>50</v>
      </c>
      <c r="C46">
        <v>117</v>
      </c>
      <c r="D46">
        <v>117</v>
      </c>
      <c r="E46">
        <v>100</v>
      </c>
      <c r="F46">
        <v>125</v>
      </c>
      <c r="H46">
        <v>250</v>
      </c>
      <c r="I46">
        <v>317</v>
      </c>
      <c r="J46">
        <v>200</v>
      </c>
      <c r="K46">
        <v>183</v>
      </c>
      <c r="M46" s="1">
        <v>67</v>
      </c>
      <c r="N46" s="1">
        <v>117</v>
      </c>
      <c r="O46" s="1">
        <v>117</v>
      </c>
      <c r="P46" s="1">
        <v>133</v>
      </c>
      <c r="R46">
        <f t="shared" si="0"/>
        <v>183.5</v>
      </c>
      <c r="S46">
        <f t="shared" si="1"/>
        <v>217</v>
      </c>
      <c r="T46">
        <f t="shared" si="2"/>
        <v>150</v>
      </c>
      <c r="U46">
        <f t="shared" si="3"/>
        <v>154</v>
      </c>
    </row>
    <row r="47" spans="1:21" x14ac:dyDescent="0.3">
      <c r="A47">
        <v>51</v>
      </c>
      <c r="C47">
        <v>283</v>
      </c>
      <c r="D47">
        <v>283</v>
      </c>
      <c r="E47">
        <v>217</v>
      </c>
      <c r="F47">
        <v>117</v>
      </c>
      <c r="H47">
        <v>250</v>
      </c>
      <c r="I47">
        <v>200</v>
      </c>
      <c r="J47">
        <v>141.5</v>
      </c>
      <c r="K47">
        <v>183</v>
      </c>
      <c r="M47" s="1">
        <v>233</v>
      </c>
      <c r="N47" s="1">
        <v>158.5</v>
      </c>
      <c r="O47" s="1">
        <v>150</v>
      </c>
      <c r="P47" s="1">
        <v>158.5</v>
      </c>
      <c r="R47">
        <f t="shared" si="0"/>
        <v>266.5</v>
      </c>
      <c r="S47">
        <f t="shared" si="1"/>
        <v>241.5</v>
      </c>
      <c r="T47">
        <f t="shared" si="2"/>
        <v>179.25</v>
      </c>
      <c r="U47">
        <f t="shared" si="3"/>
        <v>150</v>
      </c>
    </row>
    <row r="48" spans="1:21" x14ac:dyDescent="0.3">
      <c r="A48">
        <v>52</v>
      </c>
      <c r="C48">
        <v>117</v>
      </c>
      <c r="D48">
        <v>133.5</v>
      </c>
      <c r="E48">
        <v>133</v>
      </c>
      <c r="F48">
        <v>100</v>
      </c>
      <c r="H48">
        <v>167</v>
      </c>
      <c r="I48">
        <v>67</v>
      </c>
      <c r="J48">
        <v>200</v>
      </c>
      <c r="K48">
        <v>150</v>
      </c>
      <c r="M48" s="1">
        <v>133</v>
      </c>
      <c r="N48" s="1">
        <v>117</v>
      </c>
      <c r="O48" s="1">
        <v>117</v>
      </c>
      <c r="P48" s="1">
        <v>117</v>
      </c>
      <c r="R48">
        <f t="shared" si="0"/>
        <v>142</v>
      </c>
      <c r="S48">
        <f t="shared" si="1"/>
        <v>100.25</v>
      </c>
      <c r="T48">
        <f t="shared" si="2"/>
        <v>166.5</v>
      </c>
      <c r="U48">
        <f t="shared" si="3"/>
        <v>125</v>
      </c>
    </row>
    <row r="49" spans="1:21" x14ac:dyDescent="0.3">
      <c r="A49">
        <v>54</v>
      </c>
      <c r="C49">
        <v>703</v>
      </c>
      <c r="D49">
        <v>1233.5</v>
      </c>
      <c r="E49">
        <v>818</v>
      </c>
      <c r="F49">
        <v>315</v>
      </c>
      <c r="H49">
        <v>831</v>
      </c>
      <c r="I49">
        <v>429</v>
      </c>
      <c r="J49">
        <v>524.5</v>
      </c>
      <c r="K49">
        <v>748.5</v>
      </c>
      <c r="M49" s="1">
        <v>1024</v>
      </c>
      <c r="N49" s="1">
        <v>1088.5</v>
      </c>
      <c r="O49" s="1">
        <v>980</v>
      </c>
      <c r="P49" s="1">
        <v>561</v>
      </c>
      <c r="R49">
        <f t="shared" si="0"/>
        <v>767</v>
      </c>
      <c r="S49">
        <f t="shared" si="1"/>
        <v>831.25</v>
      </c>
      <c r="T49">
        <f t="shared" si="2"/>
        <v>671.25</v>
      </c>
      <c r="U49">
        <f t="shared" si="3"/>
        <v>531.75</v>
      </c>
    </row>
    <row r="50" spans="1:21" x14ac:dyDescent="0.3">
      <c r="A50">
        <v>56</v>
      </c>
      <c r="C50">
        <v>233</v>
      </c>
      <c r="D50">
        <v>291.5</v>
      </c>
      <c r="E50">
        <v>233</v>
      </c>
      <c r="F50">
        <v>150</v>
      </c>
      <c r="H50">
        <v>308.5</v>
      </c>
      <c r="I50">
        <v>391.5</v>
      </c>
      <c r="J50">
        <v>242.5</v>
      </c>
      <c r="K50">
        <v>267</v>
      </c>
      <c r="M50" s="1">
        <v>333</v>
      </c>
      <c r="N50" s="1">
        <v>350</v>
      </c>
      <c r="O50" s="1">
        <v>300</v>
      </c>
      <c r="P50" s="1">
        <v>341.5</v>
      </c>
      <c r="R50">
        <f t="shared" si="0"/>
        <v>270.75</v>
      </c>
      <c r="S50">
        <f t="shared" si="1"/>
        <v>341.5</v>
      </c>
      <c r="T50">
        <f t="shared" si="2"/>
        <v>237.75</v>
      </c>
      <c r="U50">
        <f t="shared" si="3"/>
        <v>208.5</v>
      </c>
    </row>
    <row r="51" spans="1:21" x14ac:dyDescent="0.3">
      <c r="A51">
        <v>57</v>
      </c>
      <c r="C51">
        <v>367</v>
      </c>
      <c r="D51">
        <v>2066</v>
      </c>
      <c r="E51">
        <v>350</v>
      </c>
      <c r="F51">
        <v>317</v>
      </c>
      <c r="H51">
        <v>383</v>
      </c>
      <c r="I51">
        <v>400</v>
      </c>
      <c r="J51">
        <v>467</v>
      </c>
      <c r="K51">
        <v>400</v>
      </c>
      <c r="M51" s="1">
        <v>333</v>
      </c>
      <c r="N51" s="1">
        <v>225</v>
      </c>
      <c r="O51" s="1">
        <v>366.5</v>
      </c>
      <c r="P51" s="1">
        <v>283</v>
      </c>
      <c r="R51">
        <f t="shared" si="0"/>
        <v>375</v>
      </c>
      <c r="S51">
        <f t="shared" si="1"/>
        <v>1233</v>
      </c>
      <c r="T51">
        <f t="shared" si="2"/>
        <v>408.5</v>
      </c>
      <c r="U51">
        <f t="shared" si="3"/>
        <v>358.5</v>
      </c>
    </row>
    <row r="52" spans="1:21" x14ac:dyDescent="0.3">
      <c r="A52">
        <v>58</v>
      </c>
      <c r="C52">
        <v>516.5</v>
      </c>
      <c r="D52">
        <v>725</v>
      </c>
      <c r="E52">
        <v>825</v>
      </c>
      <c r="F52">
        <v>667</v>
      </c>
      <c r="H52">
        <v>133</v>
      </c>
      <c r="I52">
        <v>758</v>
      </c>
      <c r="J52">
        <v>233</v>
      </c>
      <c r="K52">
        <v>167</v>
      </c>
      <c r="M52" s="1">
        <v>333</v>
      </c>
      <c r="N52" s="1">
        <v>583</v>
      </c>
      <c r="O52" s="1">
        <v>467</v>
      </c>
      <c r="P52" s="1">
        <v>433.5</v>
      </c>
      <c r="R52">
        <f t="shared" si="0"/>
        <v>324.75</v>
      </c>
      <c r="S52">
        <f t="shared" si="1"/>
        <v>741.5</v>
      </c>
      <c r="T52">
        <f t="shared" si="2"/>
        <v>529</v>
      </c>
      <c r="U52">
        <f t="shared" si="3"/>
        <v>417</v>
      </c>
    </row>
    <row r="53" spans="1:21" x14ac:dyDescent="0.3">
      <c r="A53">
        <v>59</v>
      </c>
      <c r="C53">
        <v>928</v>
      </c>
      <c r="D53">
        <v>613</v>
      </c>
      <c r="E53">
        <v>530</v>
      </c>
      <c r="F53">
        <v>571.5</v>
      </c>
      <c r="H53">
        <v>704</v>
      </c>
      <c r="I53">
        <v>1002</v>
      </c>
      <c r="J53">
        <v>778</v>
      </c>
      <c r="K53">
        <v>497</v>
      </c>
      <c r="M53" s="1">
        <v>629</v>
      </c>
      <c r="N53" s="1">
        <v>530</v>
      </c>
      <c r="O53" s="1">
        <v>414</v>
      </c>
      <c r="P53" s="1">
        <v>414</v>
      </c>
      <c r="R53">
        <f t="shared" si="0"/>
        <v>816</v>
      </c>
      <c r="S53">
        <f t="shared" si="1"/>
        <v>807.5</v>
      </c>
      <c r="T53">
        <f t="shared" si="2"/>
        <v>654</v>
      </c>
      <c r="U53">
        <f t="shared" si="3"/>
        <v>534.25</v>
      </c>
    </row>
    <row r="54" spans="1:21" x14ac:dyDescent="0.3">
      <c r="A54">
        <v>60</v>
      </c>
      <c r="C54">
        <v>166.5</v>
      </c>
      <c r="D54">
        <v>250</v>
      </c>
      <c r="E54">
        <v>67</v>
      </c>
      <c r="F54">
        <v>316.5</v>
      </c>
      <c r="H54">
        <v>250</v>
      </c>
      <c r="I54">
        <v>350</v>
      </c>
      <c r="J54">
        <v>183</v>
      </c>
      <c r="K54">
        <v>383</v>
      </c>
      <c r="M54" s="1">
        <v>100</v>
      </c>
      <c r="N54" s="1">
        <v>117</v>
      </c>
      <c r="O54" s="1">
        <v>117</v>
      </c>
      <c r="P54" s="1">
        <v>100</v>
      </c>
      <c r="R54">
        <f t="shared" si="0"/>
        <v>208.25</v>
      </c>
      <c r="S54">
        <f t="shared" si="1"/>
        <v>300</v>
      </c>
      <c r="T54">
        <f t="shared" si="2"/>
        <v>125</v>
      </c>
      <c r="U54">
        <f t="shared" si="3"/>
        <v>349.75</v>
      </c>
    </row>
    <row r="55" spans="1:21" x14ac:dyDescent="0.3">
      <c r="A55">
        <v>61</v>
      </c>
      <c r="C55">
        <v>533.5</v>
      </c>
      <c r="D55">
        <v>625</v>
      </c>
      <c r="E55">
        <v>383.5</v>
      </c>
      <c r="F55">
        <v>600</v>
      </c>
      <c r="H55">
        <v>367</v>
      </c>
      <c r="I55">
        <v>333</v>
      </c>
      <c r="J55">
        <v>383</v>
      </c>
      <c r="K55">
        <v>366.5</v>
      </c>
      <c r="M55" s="1">
        <v>583</v>
      </c>
      <c r="N55" s="1">
        <v>550</v>
      </c>
      <c r="O55" s="1">
        <v>283</v>
      </c>
      <c r="P55" s="1">
        <v>575</v>
      </c>
      <c r="R55">
        <f t="shared" si="0"/>
        <v>450.25</v>
      </c>
      <c r="S55">
        <f t="shared" si="1"/>
        <v>479</v>
      </c>
      <c r="T55">
        <f t="shared" si="2"/>
        <v>383.25</v>
      </c>
      <c r="U55">
        <f t="shared" si="3"/>
        <v>483.25</v>
      </c>
    </row>
    <row r="56" spans="1:21" x14ac:dyDescent="0.3">
      <c r="A56">
        <v>63</v>
      </c>
      <c r="C56">
        <v>133</v>
      </c>
      <c r="D56">
        <v>97</v>
      </c>
      <c r="E56">
        <v>97</v>
      </c>
      <c r="F56">
        <v>82</v>
      </c>
      <c r="H56">
        <v>170</v>
      </c>
      <c r="I56">
        <v>146</v>
      </c>
      <c r="J56">
        <v>152</v>
      </c>
      <c r="K56">
        <v>130.5</v>
      </c>
      <c r="M56" s="1">
        <v>130</v>
      </c>
      <c r="N56" s="1">
        <v>144</v>
      </c>
      <c r="O56" s="1">
        <v>136.5</v>
      </c>
      <c r="P56" s="1">
        <v>139.5</v>
      </c>
      <c r="R56">
        <f t="shared" si="0"/>
        <v>151.5</v>
      </c>
      <c r="S56">
        <f t="shared" si="1"/>
        <v>121.5</v>
      </c>
      <c r="T56">
        <f t="shared" si="2"/>
        <v>124.5</v>
      </c>
      <c r="U56">
        <f t="shared" si="3"/>
        <v>106.25</v>
      </c>
    </row>
    <row r="57" spans="1:21" x14ac:dyDescent="0.3">
      <c r="A57">
        <v>65</v>
      </c>
      <c r="C57">
        <v>306</v>
      </c>
      <c r="D57">
        <v>295.5</v>
      </c>
      <c r="E57">
        <v>250</v>
      </c>
      <c r="F57">
        <v>243</v>
      </c>
      <c r="H57">
        <v>218.5</v>
      </c>
      <c r="I57">
        <v>236</v>
      </c>
      <c r="J57">
        <v>549</v>
      </c>
      <c r="K57">
        <v>187.5</v>
      </c>
      <c r="M57" s="1">
        <v>167</v>
      </c>
      <c r="N57" s="1">
        <v>76</v>
      </c>
      <c r="O57" s="1">
        <v>121.5</v>
      </c>
      <c r="P57" s="1">
        <v>160</v>
      </c>
      <c r="R57">
        <f t="shared" si="0"/>
        <v>262.25</v>
      </c>
      <c r="S57">
        <f t="shared" si="1"/>
        <v>265.75</v>
      </c>
      <c r="T57">
        <f t="shared" si="2"/>
        <v>399.5</v>
      </c>
      <c r="U57">
        <f t="shared" si="3"/>
        <v>215.25</v>
      </c>
    </row>
    <row r="58" spans="1:21" x14ac:dyDescent="0.3">
      <c r="A58">
        <v>66</v>
      </c>
      <c r="C58">
        <v>417</v>
      </c>
      <c r="D58">
        <v>267</v>
      </c>
      <c r="E58">
        <v>359</v>
      </c>
      <c r="F58">
        <v>417</v>
      </c>
      <c r="H58">
        <v>317</v>
      </c>
      <c r="I58">
        <v>292</v>
      </c>
      <c r="J58">
        <v>250</v>
      </c>
      <c r="K58">
        <v>334</v>
      </c>
      <c r="M58" s="1">
        <v>350</v>
      </c>
      <c r="N58" s="1">
        <v>292</v>
      </c>
      <c r="O58" s="1">
        <v>208.5</v>
      </c>
      <c r="P58" s="1">
        <v>325.5</v>
      </c>
      <c r="R58">
        <f t="shared" si="0"/>
        <v>367</v>
      </c>
      <c r="S58">
        <f t="shared" si="1"/>
        <v>279.5</v>
      </c>
      <c r="T58">
        <f t="shared" si="2"/>
        <v>304.5</v>
      </c>
      <c r="U58">
        <f t="shared" si="3"/>
        <v>375.5</v>
      </c>
    </row>
    <row r="59" spans="1:21" x14ac:dyDescent="0.3">
      <c r="A59">
        <v>67</v>
      </c>
      <c r="C59">
        <v>184</v>
      </c>
      <c r="D59">
        <v>117</v>
      </c>
      <c r="E59">
        <v>117</v>
      </c>
      <c r="F59">
        <v>184</v>
      </c>
      <c r="H59">
        <v>601</v>
      </c>
      <c r="I59">
        <v>1285</v>
      </c>
      <c r="J59">
        <v>784.5</v>
      </c>
      <c r="K59">
        <v>1268</v>
      </c>
      <c r="M59" s="1">
        <v>826</v>
      </c>
      <c r="N59" s="1">
        <v>759.5</v>
      </c>
      <c r="O59" s="1">
        <v>718</v>
      </c>
      <c r="P59" s="1">
        <v>1643.5</v>
      </c>
      <c r="R59">
        <f t="shared" si="0"/>
        <v>392.5</v>
      </c>
      <c r="S59">
        <f t="shared" si="1"/>
        <v>701</v>
      </c>
      <c r="T59">
        <f t="shared" si="2"/>
        <v>450.75</v>
      </c>
      <c r="U59">
        <f t="shared" si="3"/>
        <v>726</v>
      </c>
    </row>
    <row r="60" spans="1:21" x14ac:dyDescent="0.3">
      <c r="A60">
        <v>68</v>
      </c>
      <c r="C60">
        <v>191</v>
      </c>
      <c r="D60">
        <v>170</v>
      </c>
      <c r="E60">
        <v>170</v>
      </c>
      <c r="F60">
        <v>109</v>
      </c>
      <c r="H60">
        <v>109</v>
      </c>
      <c r="I60">
        <v>115</v>
      </c>
      <c r="J60">
        <v>91</v>
      </c>
      <c r="K60">
        <v>91</v>
      </c>
      <c r="M60" s="1">
        <v>170</v>
      </c>
      <c r="N60" s="1">
        <v>152</v>
      </c>
      <c r="O60" s="1">
        <v>142.5</v>
      </c>
      <c r="P60" s="1">
        <v>121</v>
      </c>
      <c r="R60">
        <f t="shared" si="0"/>
        <v>150</v>
      </c>
      <c r="S60">
        <f t="shared" si="1"/>
        <v>142.5</v>
      </c>
      <c r="T60">
        <f t="shared" si="2"/>
        <v>130.5</v>
      </c>
      <c r="U60">
        <f t="shared" si="3"/>
        <v>100</v>
      </c>
    </row>
    <row r="61" spans="1:21" x14ac:dyDescent="0.3">
      <c r="A61">
        <v>69</v>
      </c>
      <c r="C61">
        <v>236</v>
      </c>
      <c r="D61">
        <v>204.5</v>
      </c>
      <c r="E61">
        <v>236</v>
      </c>
      <c r="F61">
        <v>201</v>
      </c>
      <c r="H61">
        <v>208</v>
      </c>
      <c r="I61">
        <v>225.5</v>
      </c>
      <c r="J61">
        <v>139</v>
      </c>
      <c r="K61">
        <v>128.5</v>
      </c>
      <c r="M61" s="1">
        <v>257</v>
      </c>
      <c r="N61" s="1">
        <v>243</v>
      </c>
      <c r="O61" s="1">
        <v>229</v>
      </c>
      <c r="P61" s="1">
        <v>229</v>
      </c>
      <c r="R61">
        <f t="shared" si="0"/>
        <v>222</v>
      </c>
      <c r="S61">
        <f t="shared" si="1"/>
        <v>215</v>
      </c>
      <c r="T61">
        <f t="shared" si="2"/>
        <v>187.5</v>
      </c>
      <c r="U61">
        <f t="shared" si="3"/>
        <v>164.75</v>
      </c>
    </row>
    <row r="62" spans="1:21" x14ac:dyDescent="0.3">
      <c r="A62">
        <v>70</v>
      </c>
      <c r="C62">
        <v>242</v>
      </c>
      <c r="D62">
        <v>434</v>
      </c>
      <c r="E62">
        <v>258.5</v>
      </c>
      <c r="F62">
        <v>175.5</v>
      </c>
      <c r="H62">
        <v>284</v>
      </c>
      <c r="I62">
        <v>633.5</v>
      </c>
      <c r="J62">
        <v>175.5</v>
      </c>
      <c r="K62">
        <v>317</v>
      </c>
      <c r="M62" s="1">
        <v>400</v>
      </c>
      <c r="N62" s="1">
        <v>217</v>
      </c>
      <c r="O62" s="1">
        <v>200</v>
      </c>
      <c r="P62" s="1">
        <v>167</v>
      </c>
      <c r="R62">
        <f t="shared" si="0"/>
        <v>263</v>
      </c>
      <c r="S62">
        <f t="shared" si="1"/>
        <v>533.75</v>
      </c>
      <c r="T62">
        <f t="shared" si="2"/>
        <v>217</v>
      </c>
      <c r="U62">
        <f t="shared" si="3"/>
        <v>246.25</v>
      </c>
    </row>
    <row r="63" spans="1:21" x14ac:dyDescent="0.3">
      <c r="A63">
        <v>71</v>
      </c>
      <c r="C63">
        <v>358</v>
      </c>
      <c r="D63">
        <v>318</v>
      </c>
      <c r="E63">
        <v>343</v>
      </c>
      <c r="F63">
        <v>358</v>
      </c>
      <c r="H63">
        <v>606</v>
      </c>
      <c r="I63">
        <v>570.5</v>
      </c>
      <c r="J63">
        <v>688</v>
      </c>
      <c r="K63">
        <v>328</v>
      </c>
      <c r="M63" s="1">
        <v>968</v>
      </c>
      <c r="N63" s="1">
        <v>648</v>
      </c>
      <c r="O63" s="1">
        <v>597</v>
      </c>
      <c r="P63" s="1">
        <v>818</v>
      </c>
      <c r="R63">
        <f t="shared" si="0"/>
        <v>482</v>
      </c>
      <c r="S63">
        <f t="shared" si="1"/>
        <v>444.25</v>
      </c>
      <c r="T63">
        <f t="shared" si="2"/>
        <v>515.5</v>
      </c>
      <c r="U63">
        <f t="shared" si="3"/>
        <v>343</v>
      </c>
    </row>
    <row r="64" spans="1:21" x14ac:dyDescent="0.3">
      <c r="A64">
        <v>72</v>
      </c>
      <c r="C64">
        <v>250</v>
      </c>
      <c r="D64">
        <v>250</v>
      </c>
      <c r="E64">
        <v>217</v>
      </c>
      <c r="F64">
        <v>283</v>
      </c>
      <c r="H64">
        <v>267</v>
      </c>
      <c r="I64">
        <v>250</v>
      </c>
      <c r="J64">
        <v>217</v>
      </c>
      <c r="K64">
        <v>233</v>
      </c>
      <c r="M64" s="1">
        <v>250</v>
      </c>
      <c r="N64" s="1">
        <v>250</v>
      </c>
      <c r="O64" s="1">
        <v>275</v>
      </c>
      <c r="P64" s="1">
        <v>308.5</v>
      </c>
      <c r="R64">
        <f t="shared" si="0"/>
        <v>258.5</v>
      </c>
      <c r="S64">
        <f t="shared" si="1"/>
        <v>250</v>
      </c>
      <c r="T64">
        <f t="shared" si="2"/>
        <v>217</v>
      </c>
      <c r="U64">
        <f t="shared" si="3"/>
        <v>258</v>
      </c>
    </row>
    <row r="65" spans="1:21" x14ac:dyDescent="0.3">
      <c r="A65">
        <v>73</v>
      </c>
      <c r="C65">
        <v>353</v>
      </c>
      <c r="D65">
        <v>415</v>
      </c>
      <c r="E65">
        <v>364</v>
      </c>
      <c r="F65">
        <v>295</v>
      </c>
      <c r="H65">
        <v>349</v>
      </c>
      <c r="I65">
        <v>455</v>
      </c>
      <c r="J65">
        <v>458</v>
      </c>
      <c r="K65">
        <v>377</v>
      </c>
      <c r="M65" s="1">
        <v>417</v>
      </c>
      <c r="N65" s="1">
        <v>331</v>
      </c>
      <c r="O65" s="1">
        <v>271</v>
      </c>
      <c r="P65" s="1">
        <v>283</v>
      </c>
      <c r="R65">
        <f t="shared" si="0"/>
        <v>351</v>
      </c>
      <c r="S65">
        <f t="shared" si="1"/>
        <v>435</v>
      </c>
      <c r="T65">
        <f t="shared" si="2"/>
        <v>411</v>
      </c>
      <c r="U65">
        <f t="shared" si="3"/>
        <v>336</v>
      </c>
    </row>
    <row r="66" spans="1:21" x14ac:dyDescent="0.3">
      <c r="A66">
        <v>74</v>
      </c>
      <c r="C66">
        <v>1008.5</v>
      </c>
      <c r="D66">
        <v>491.5</v>
      </c>
      <c r="E66">
        <v>441.5</v>
      </c>
      <c r="F66">
        <v>867</v>
      </c>
      <c r="H66">
        <v>100</v>
      </c>
      <c r="I66">
        <v>67</v>
      </c>
      <c r="J66">
        <v>150</v>
      </c>
      <c r="K66">
        <v>133</v>
      </c>
      <c r="M66" s="1">
        <v>50</v>
      </c>
      <c r="N66" s="1">
        <v>84</v>
      </c>
      <c r="O66" s="1">
        <v>67</v>
      </c>
      <c r="P66" s="1">
        <v>125</v>
      </c>
      <c r="R66">
        <f t="shared" si="0"/>
        <v>554.25</v>
      </c>
      <c r="S66">
        <f t="shared" si="1"/>
        <v>279.25</v>
      </c>
      <c r="T66">
        <f t="shared" si="2"/>
        <v>295.75</v>
      </c>
      <c r="U66">
        <f t="shared" si="3"/>
        <v>500</v>
      </c>
    </row>
    <row r="67" spans="1:21" x14ac:dyDescent="0.3">
      <c r="A67">
        <v>75</v>
      </c>
      <c r="C67">
        <v>200</v>
      </c>
      <c r="D67">
        <v>200</v>
      </c>
      <c r="E67">
        <v>250</v>
      </c>
      <c r="F67">
        <v>267</v>
      </c>
      <c r="H67">
        <v>241.5</v>
      </c>
      <c r="I67">
        <v>308.5</v>
      </c>
      <c r="J67">
        <v>233</v>
      </c>
      <c r="K67">
        <v>217</v>
      </c>
      <c r="M67" s="1">
        <v>233</v>
      </c>
      <c r="N67" s="1">
        <v>167</v>
      </c>
      <c r="O67" s="1">
        <v>208.5</v>
      </c>
      <c r="P67" s="1">
        <v>225</v>
      </c>
      <c r="R67">
        <f t="shared" si="0"/>
        <v>220.75</v>
      </c>
      <c r="S67">
        <f t="shared" si="1"/>
        <v>254.25</v>
      </c>
      <c r="T67">
        <f t="shared" si="2"/>
        <v>241.5</v>
      </c>
      <c r="U67">
        <f t="shared" si="3"/>
        <v>242</v>
      </c>
    </row>
    <row r="68" spans="1:21" x14ac:dyDescent="0.3">
      <c r="A68">
        <v>77</v>
      </c>
      <c r="C68">
        <v>83</v>
      </c>
      <c r="D68">
        <v>75</v>
      </c>
      <c r="E68">
        <v>100</v>
      </c>
      <c r="F68">
        <v>100</v>
      </c>
      <c r="H68">
        <v>133</v>
      </c>
      <c r="I68">
        <v>200</v>
      </c>
      <c r="J68">
        <v>91.5</v>
      </c>
      <c r="K68">
        <v>117</v>
      </c>
      <c r="M68" s="1">
        <v>100</v>
      </c>
      <c r="N68" s="1">
        <v>100</v>
      </c>
      <c r="O68" s="1">
        <v>158.5</v>
      </c>
      <c r="P68" s="1">
        <v>100</v>
      </c>
      <c r="R68">
        <f t="shared" ref="R68:R73" si="4">AVERAGE(C68,H68)</f>
        <v>108</v>
      </c>
      <c r="S68">
        <f t="shared" ref="S68:S73" si="5">AVERAGE(D68,I68)</f>
        <v>137.5</v>
      </c>
      <c r="T68">
        <f t="shared" ref="T68:T73" si="6">AVERAGE(E68,J68)</f>
        <v>95.75</v>
      </c>
      <c r="U68">
        <f t="shared" ref="U68:U73" si="7">AVERAGE(F68,K68)</f>
        <v>108.5</v>
      </c>
    </row>
    <row r="69" spans="1:21" x14ac:dyDescent="0.3">
      <c r="A69">
        <v>78</v>
      </c>
      <c r="C69">
        <v>799</v>
      </c>
      <c r="D69">
        <v>250</v>
      </c>
      <c r="E69">
        <v>225</v>
      </c>
      <c r="F69">
        <v>283</v>
      </c>
      <c r="H69">
        <v>316.5</v>
      </c>
      <c r="I69">
        <v>366</v>
      </c>
      <c r="J69">
        <v>333</v>
      </c>
      <c r="K69">
        <v>283</v>
      </c>
      <c r="M69" s="1">
        <v>266</v>
      </c>
      <c r="N69" s="1">
        <v>249.5</v>
      </c>
      <c r="O69" s="1">
        <v>200</v>
      </c>
      <c r="P69" s="1">
        <v>250</v>
      </c>
      <c r="R69">
        <f t="shared" si="4"/>
        <v>557.75</v>
      </c>
      <c r="S69">
        <f t="shared" si="5"/>
        <v>308</v>
      </c>
      <c r="T69">
        <f t="shared" si="6"/>
        <v>279</v>
      </c>
      <c r="U69">
        <f t="shared" si="7"/>
        <v>283</v>
      </c>
    </row>
    <row r="70" spans="1:21" x14ac:dyDescent="0.3">
      <c r="A70">
        <v>79</v>
      </c>
      <c r="C70">
        <v>375</v>
      </c>
      <c r="D70">
        <v>234</v>
      </c>
      <c r="E70">
        <v>211</v>
      </c>
      <c r="F70">
        <v>238</v>
      </c>
      <c r="H70">
        <v>326</v>
      </c>
      <c r="I70">
        <v>288.5</v>
      </c>
      <c r="J70">
        <v>294</v>
      </c>
      <c r="K70">
        <v>255</v>
      </c>
      <c r="M70" s="1">
        <v>270</v>
      </c>
      <c r="N70" s="1">
        <v>255</v>
      </c>
      <c r="O70" s="1">
        <v>255.5</v>
      </c>
      <c r="P70" s="1">
        <v>222</v>
      </c>
      <c r="R70">
        <f t="shared" si="4"/>
        <v>350.5</v>
      </c>
      <c r="S70">
        <f t="shared" si="5"/>
        <v>261.25</v>
      </c>
      <c r="T70">
        <f t="shared" si="6"/>
        <v>252.5</v>
      </c>
      <c r="U70">
        <f t="shared" si="7"/>
        <v>246.5</v>
      </c>
    </row>
    <row r="71" spans="1:21" x14ac:dyDescent="0.3">
      <c r="A71">
        <v>80</v>
      </c>
      <c r="C71">
        <v>75</v>
      </c>
      <c r="D71">
        <v>100</v>
      </c>
      <c r="E71">
        <v>50</v>
      </c>
      <c r="F71">
        <v>67</v>
      </c>
      <c r="H71">
        <v>67</v>
      </c>
      <c r="I71">
        <v>75</v>
      </c>
      <c r="J71">
        <v>100</v>
      </c>
      <c r="K71">
        <v>100</v>
      </c>
      <c r="M71" s="1">
        <v>58.5</v>
      </c>
      <c r="N71" s="1">
        <v>100</v>
      </c>
      <c r="O71" s="1">
        <v>150</v>
      </c>
      <c r="P71" s="1">
        <v>75</v>
      </c>
      <c r="R71">
        <f t="shared" si="4"/>
        <v>71</v>
      </c>
      <c r="S71">
        <f t="shared" si="5"/>
        <v>87.5</v>
      </c>
      <c r="T71">
        <f t="shared" si="6"/>
        <v>75</v>
      </c>
      <c r="U71">
        <f t="shared" si="7"/>
        <v>83.5</v>
      </c>
    </row>
    <row r="72" spans="1:21" x14ac:dyDescent="0.3">
      <c r="A72">
        <v>81</v>
      </c>
      <c r="C72">
        <v>2217</v>
      </c>
      <c r="D72">
        <v>758.5</v>
      </c>
      <c r="E72">
        <v>549</v>
      </c>
      <c r="F72">
        <v>617</v>
      </c>
      <c r="H72">
        <v>2025</v>
      </c>
      <c r="I72">
        <v>1741.5</v>
      </c>
      <c r="J72">
        <v>1008.5</v>
      </c>
      <c r="K72">
        <v>400</v>
      </c>
      <c r="M72" s="1">
        <v>2592</v>
      </c>
      <c r="N72" s="1">
        <v>883</v>
      </c>
      <c r="O72" s="1">
        <v>383</v>
      </c>
      <c r="P72" s="1">
        <v>800</v>
      </c>
      <c r="R72">
        <f t="shared" si="4"/>
        <v>2121</v>
      </c>
      <c r="S72">
        <f t="shared" si="5"/>
        <v>1250</v>
      </c>
      <c r="T72">
        <f t="shared" si="6"/>
        <v>778.75</v>
      </c>
      <c r="U72">
        <f t="shared" si="7"/>
        <v>508.5</v>
      </c>
    </row>
    <row r="73" spans="1:21" x14ac:dyDescent="0.3">
      <c r="A73">
        <v>83</v>
      </c>
      <c r="C73">
        <v>2875</v>
      </c>
      <c r="D73">
        <v>167</v>
      </c>
      <c r="E73">
        <v>200</v>
      </c>
      <c r="F73">
        <v>691.5</v>
      </c>
      <c r="H73">
        <v>167</v>
      </c>
      <c r="I73">
        <v>100</v>
      </c>
      <c r="J73">
        <v>158.5</v>
      </c>
      <c r="K73">
        <v>116.5</v>
      </c>
      <c r="M73" s="1">
        <v>217</v>
      </c>
      <c r="N73" s="1">
        <v>167</v>
      </c>
      <c r="O73" s="1">
        <v>83</v>
      </c>
      <c r="P73" s="1">
        <v>100</v>
      </c>
      <c r="R73">
        <f t="shared" si="4"/>
        <v>1521</v>
      </c>
      <c r="S73">
        <f t="shared" si="5"/>
        <v>133.5</v>
      </c>
      <c r="T73">
        <f t="shared" si="6"/>
        <v>179.25</v>
      </c>
      <c r="U73">
        <f t="shared" si="7"/>
        <v>4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workbookViewId="0">
      <selection activeCell="R2" sqref="R2"/>
    </sheetView>
  </sheetViews>
  <sheetFormatPr defaultRowHeight="14.4" x14ac:dyDescent="0.3"/>
  <sheetData>
    <row r="1" spans="1:21" x14ac:dyDescent="0.3">
      <c r="C1" s="2" t="s">
        <v>34</v>
      </c>
      <c r="M1" s="5"/>
      <c r="N1" s="5"/>
      <c r="O1" s="5"/>
      <c r="P1" s="5"/>
      <c r="Q1" s="5"/>
    </row>
    <row r="2" spans="1:21" x14ac:dyDescent="0.3">
      <c r="C2" s="3" t="s">
        <v>30</v>
      </c>
      <c r="H2" s="3" t="s">
        <v>31</v>
      </c>
      <c r="M2" s="6" t="s">
        <v>32</v>
      </c>
      <c r="N2" s="5"/>
      <c r="O2" s="5"/>
      <c r="P2" s="5"/>
      <c r="Q2" s="5"/>
      <c r="R2" s="3" t="s">
        <v>33</v>
      </c>
    </row>
    <row r="3" spans="1:21" x14ac:dyDescent="0.3">
      <c r="A3" t="s">
        <v>0</v>
      </c>
      <c r="C3" t="s">
        <v>17</v>
      </c>
      <c r="D3" t="s">
        <v>18</v>
      </c>
      <c r="E3" t="s">
        <v>19</v>
      </c>
      <c r="F3" t="s">
        <v>20</v>
      </c>
      <c r="H3" t="s">
        <v>21</v>
      </c>
      <c r="I3" t="s">
        <v>22</v>
      </c>
      <c r="J3" t="s">
        <v>23</v>
      </c>
      <c r="K3" t="s">
        <v>24</v>
      </c>
      <c r="M3" t="s">
        <v>25</v>
      </c>
      <c r="N3" t="s">
        <v>26</v>
      </c>
      <c r="O3" t="s">
        <v>27</v>
      </c>
      <c r="P3" t="s">
        <v>28</v>
      </c>
      <c r="R3" t="s">
        <v>13</v>
      </c>
      <c r="S3" t="s">
        <v>14</v>
      </c>
      <c r="T3" t="s">
        <v>15</v>
      </c>
      <c r="U3" t="s">
        <v>16</v>
      </c>
    </row>
    <row r="4" spans="1:21" x14ac:dyDescent="0.3">
      <c r="A4">
        <v>1</v>
      </c>
      <c r="C4">
        <v>216.5</v>
      </c>
      <c r="D4">
        <v>234.5</v>
      </c>
      <c r="E4">
        <v>246.5</v>
      </c>
      <c r="F4">
        <v>207</v>
      </c>
      <c r="H4">
        <v>190.5</v>
      </c>
      <c r="I4">
        <v>162</v>
      </c>
      <c r="J4">
        <v>119.5</v>
      </c>
      <c r="K4">
        <v>198.5</v>
      </c>
      <c r="M4">
        <v>166</v>
      </c>
      <c r="N4">
        <v>209</v>
      </c>
      <c r="O4">
        <v>190</v>
      </c>
      <c r="P4">
        <v>209</v>
      </c>
      <c r="R4">
        <v>203.5</v>
      </c>
      <c r="S4">
        <v>198.25</v>
      </c>
      <c r="T4">
        <v>183</v>
      </c>
      <c r="U4">
        <v>202.75</v>
      </c>
    </row>
    <row r="5" spans="1:21" x14ac:dyDescent="0.3">
      <c r="A5">
        <v>3</v>
      </c>
      <c r="C5">
        <v>817</v>
      </c>
      <c r="D5">
        <v>1067</v>
      </c>
      <c r="E5">
        <v>700</v>
      </c>
      <c r="F5">
        <v>816.5</v>
      </c>
      <c r="H5">
        <v>1258.5</v>
      </c>
      <c r="I5">
        <v>700</v>
      </c>
      <c r="J5">
        <v>800</v>
      </c>
      <c r="K5">
        <v>733.5</v>
      </c>
      <c r="M5">
        <v>800</v>
      </c>
      <c r="N5">
        <v>792</v>
      </c>
      <c r="O5">
        <v>917</v>
      </c>
      <c r="P5">
        <v>667</v>
      </c>
      <c r="R5">
        <v>1037.75</v>
      </c>
      <c r="S5">
        <v>883.5</v>
      </c>
      <c r="T5">
        <v>750</v>
      </c>
      <c r="U5">
        <v>775</v>
      </c>
    </row>
    <row r="6" spans="1:21" x14ac:dyDescent="0.3">
      <c r="A6">
        <v>4</v>
      </c>
      <c r="C6">
        <v>317</v>
      </c>
      <c r="D6">
        <v>392</v>
      </c>
      <c r="E6">
        <v>300</v>
      </c>
      <c r="F6">
        <v>167</v>
      </c>
      <c r="H6">
        <v>233</v>
      </c>
      <c r="I6">
        <v>283.5</v>
      </c>
      <c r="J6">
        <v>233</v>
      </c>
      <c r="K6">
        <v>350</v>
      </c>
      <c r="M6">
        <v>233</v>
      </c>
      <c r="N6">
        <v>283</v>
      </c>
      <c r="O6">
        <v>250</v>
      </c>
      <c r="P6">
        <v>283</v>
      </c>
      <c r="R6">
        <v>275</v>
      </c>
      <c r="S6">
        <v>337.75</v>
      </c>
      <c r="T6">
        <v>266.5</v>
      </c>
      <c r="U6">
        <v>258.5</v>
      </c>
    </row>
    <row r="7" spans="1:21" x14ac:dyDescent="0.3">
      <c r="A7">
        <v>5</v>
      </c>
      <c r="C7">
        <v>833</v>
      </c>
      <c r="D7">
        <v>700</v>
      </c>
      <c r="E7">
        <v>667</v>
      </c>
      <c r="F7">
        <v>1100</v>
      </c>
      <c r="H7">
        <v>217</v>
      </c>
      <c r="I7">
        <v>467</v>
      </c>
      <c r="J7">
        <v>667</v>
      </c>
      <c r="K7">
        <v>567</v>
      </c>
      <c r="M7">
        <v>316.5</v>
      </c>
      <c r="N7">
        <v>400</v>
      </c>
      <c r="O7">
        <v>400</v>
      </c>
      <c r="P7">
        <v>383.5</v>
      </c>
      <c r="R7">
        <v>525</v>
      </c>
      <c r="S7">
        <v>583.5</v>
      </c>
      <c r="T7">
        <v>667</v>
      </c>
      <c r="U7">
        <v>833.5</v>
      </c>
    </row>
    <row r="8" spans="1:21" x14ac:dyDescent="0.3">
      <c r="A8">
        <v>8</v>
      </c>
      <c r="C8">
        <v>217</v>
      </c>
      <c r="D8">
        <v>267</v>
      </c>
      <c r="E8">
        <v>366.5</v>
      </c>
      <c r="F8">
        <v>267</v>
      </c>
      <c r="H8">
        <v>467</v>
      </c>
      <c r="I8">
        <v>100</v>
      </c>
      <c r="J8">
        <v>383</v>
      </c>
      <c r="K8">
        <v>450</v>
      </c>
      <c r="M8">
        <v>217</v>
      </c>
      <c r="N8">
        <v>200</v>
      </c>
      <c r="O8">
        <v>241.5</v>
      </c>
      <c r="P8">
        <v>317</v>
      </c>
      <c r="R8">
        <v>342</v>
      </c>
      <c r="S8">
        <v>183.5</v>
      </c>
      <c r="T8">
        <v>374.75</v>
      </c>
      <c r="U8">
        <v>358.5</v>
      </c>
    </row>
    <row r="9" spans="1:21" x14ac:dyDescent="0.3">
      <c r="A9">
        <v>9</v>
      </c>
      <c r="C9">
        <v>233</v>
      </c>
      <c r="D9">
        <v>241.5</v>
      </c>
      <c r="E9">
        <v>217</v>
      </c>
      <c r="F9">
        <v>267</v>
      </c>
      <c r="H9">
        <v>283</v>
      </c>
      <c r="I9">
        <v>283</v>
      </c>
      <c r="J9">
        <v>150</v>
      </c>
      <c r="K9">
        <v>317</v>
      </c>
      <c r="M9">
        <v>233</v>
      </c>
      <c r="N9">
        <v>308.5</v>
      </c>
      <c r="O9">
        <v>325</v>
      </c>
      <c r="P9">
        <v>241.5</v>
      </c>
      <c r="R9">
        <v>258</v>
      </c>
      <c r="S9">
        <v>262.25</v>
      </c>
      <c r="T9">
        <v>183.5</v>
      </c>
      <c r="U9">
        <v>292</v>
      </c>
    </row>
    <row r="10" spans="1:21" x14ac:dyDescent="0.3">
      <c r="A10">
        <v>10</v>
      </c>
      <c r="C10">
        <v>450</v>
      </c>
      <c r="D10">
        <v>700</v>
      </c>
      <c r="E10">
        <v>2499.5</v>
      </c>
      <c r="F10">
        <v>333</v>
      </c>
      <c r="H10">
        <v>566.5</v>
      </c>
      <c r="I10">
        <v>517</v>
      </c>
      <c r="J10">
        <v>433.5</v>
      </c>
      <c r="K10">
        <v>341.5</v>
      </c>
      <c r="M10">
        <v>500</v>
      </c>
      <c r="N10">
        <v>1233</v>
      </c>
      <c r="O10">
        <v>1100</v>
      </c>
      <c r="P10">
        <v>500</v>
      </c>
      <c r="R10">
        <v>508.25</v>
      </c>
      <c r="S10">
        <v>608.5</v>
      </c>
      <c r="T10">
        <v>1466.5</v>
      </c>
      <c r="U10">
        <v>337.25</v>
      </c>
    </row>
    <row r="11" spans="1:21" x14ac:dyDescent="0.3">
      <c r="A11">
        <v>11</v>
      </c>
      <c r="C11">
        <v>167</v>
      </c>
      <c r="D11">
        <v>134</v>
      </c>
      <c r="E11">
        <v>100</v>
      </c>
      <c r="F11">
        <v>117</v>
      </c>
      <c r="H11">
        <v>117</v>
      </c>
      <c r="I11">
        <v>117</v>
      </c>
      <c r="J11">
        <v>134</v>
      </c>
      <c r="K11">
        <v>134</v>
      </c>
      <c r="M11">
        <v>100</v>
      </c>
      <c r="N11">
        <v>184</v>
      </c>
      <c r="O11">
        <v>167</v>
      </c>
      <c r="P11">
        <v>150</v>
      </c>
      <c r="R11">
        <v>142</v>
      </c>
      <c r="S11">
        <v>125.5</v>
      </c>
      <c r="T11">
        <v>117</v>
      </c>
      <c r="U11">
        <v>125.5</v>
      </c>
    </row>
    <row r="12" spans="1:21" x14ac:dyDescent="0.3">
      <c r="A12">
        <v>12</v>
      </c>
      <c r="C12">
        <v>267</v>
      </c>
      <c r="D12">
        <v>283</v>
      </c>
      <c r="E12">
        <v>283</v>
      </c>
      <c r="F12">
        <v>241.5</v>
      </c>
      <c r="H12">
        <v>233</v>
      </c>
      <c r="I12">
        <v>250</v>
      </c>
      <c r="J12">
        <v>283</v>
      </c>
      <c r="K12">
        <v>267</v>
      </c>
      <c r="M12">
        <v>267</v>
      </c>
      <c r="N12">
        <v>300</v>
      </c>
      <c r="O12">
        <v>317</v>
      </c>
      <c r="P12">
        <v>316.5</v>
      </c>
      <c r="R12">
        <v>250</v>
      </c>
      <c r="S12">
        <v>266.5</v>
      </c>
      <c r="T12">
        <v>283</v>
      </c>
      <c r="U12">
        <v>254.25</v>
      </c>
    </row>
    <row r="13" spans="1:21" x14ac:dyDescent="0.3">
      <c r="A13">
        <v>14</v>
      </c>
      <c r="C13">
        <v>374.5</v>
      </c>
      <c r="D13">
        <v>308.5</v>
      </c>
      <c r="E13">
        <v>483</v>
      </c>
      <c r="F13">
        <v>416.5</v>
      </c>
      <c r="H13">
        <v>433</v>
      </c>
      <c r="I13">
        <v>416</v>
      </c>
      <c r="J13">
        <v>316</v>
      </c>
      <c r="K13">
        <v>375</v>
      </c>
      <c r="M13">
        <v>316</v>
      </c>
      <c r="N13">
        <v>400</v>
      </c>
      <c r="O13">
        <v>333</v>
      </c>
      <c r="P13">
        <v>283</v>
      </c>
      <c r="R13">
        <v>403.75</v>
      </c>
      <c r="S13">
        <v>362.25</v>
      </c>
      <c r="T13">
        <v>399.5</v>
      </c>
      <c r="U13">
        <v>395.75</v>
      </c>
    </row>
    <row r="14" spans="1:21" x14ac:dyDescent="0.3">
      <c r="A14">
        <v>15</v>
      </c>
      <c r="C14">
        <v>792</v>
      </c>
      <c r="D14">
        <v>767</v>
      </c>
      <c r="E14">
        <v>825</v>
      </c>
      <c r="F14">
        <v>366.5</v>
      </c>
      <c r="H14">
        <v>500</v>
      </c>
      <c r="I14">
        <v>383</v>
      </c>
      <c r="J14">
        <v>567</v>
      </c>
      <c r="K14">
        <v>675</v>
      </c>
      <c r="M14">
        <v>375</v>
      </c>
      <c r="N14">
        <v>350</v>
      </c>
      <c r="O14">
        <v>467</v>
      </c>
      <c r="P14">
        <v>500</v>
      </c>
      <c r="R14">
        <v>646</v>
      </c>
      <c r="S14">
        <v>575</v>
      </c>
      <c r="T14">
        <v>696</v>
      </c>
      <c r="U14">
        <v>520.75</v>
      </c>
    </row>
    <row r="15" spans="1:21" x14ac:dyDescent="0.3">
      <c r="A15">
        <v>16</v>
      </c>
      <c r="C15">
        <v>216.5</v>
      </c>
      <c r="D15">
        <v>283</v>
      </c>
      <c r="E15">
        <v>350</v>
      </c>
      <c r="F15">
        <v>317</v>
      </c>
      <c r="H15">
        <v>666</v>
      </c>
      <c r="I15">
        <v>349.5</v>
      </c>
      <c r="J15">
        <v>383</v>
      </c>
      <c r="K15">
        <v>641.5</v>
      </c>
      <c r="M15">
        <v>267</v>
      </c>
      <c r="N15">
        <v>374.5</v>
      </c>
      <c r="O15">
        <v>433</v>
      </c>
      <c r="P15">
        <v>350</v>
      </c>
      <c r="R15">
        <v>441.25</v>
      </c>
      <c r="S15">
        <v>316.25</v>
      </c>
      <c r="T15">
        <v>366.5</v>
      </c>
      <c r="U15">
        <v>479.25</v>
      </c>
    </row>
    <row r="16" spans="1:21" x14ac:dyDescent="0.3">
      <c r="A16">
        <v>17</v>
      </c>
      <c r="C16">
        <v>791</v>
      </c>
      <c r="D16">
        <v>425</v>
      </c>
      <c r="E16">
        <v>458</v>
      </c>
      <c r="F16">
        <v>535</v>
      </c>
      <c r="H16">
        <v>317</v>
      </c>
      <c r="I16">
        <v>297.5</v>
      </c>
      <c r="J16">
        <v>337</v>
      </c>
      <c r="K16">
        <v>370</v>
      </c>
      <c r="M16">
        <v>256</v>
      </c>
      <c r="N16">
        <v>293</v>
      </c>
      <c r="O16">
        <v>413</v>
      </c>
      <c r="P16">
        <v>217</v>
      </c>
      <c r="R16">
        <v>554</v>
      </c>
      <c r="S16">
        <v>361.25</v>
      </c>
      <c r="T16">
        <v>397.5</v>
      </c>
      <c r="U16">
        <v>452.5</v>
      </c>
    </row>
    <row r="17" spans="1:21" x14ac:dyDescent="0.3">
      <c r="A17">
        <v>20</v>
      </c>
      <c r="C17">
        <v>150</v>
      </c>
      <c r="D17">
        <v>884</v>
      </c>
      <c r="E17">
        <v>167</v>
      </c>
      <c r="F17">
        <v>225.5</v>
      </c>
      <c r="H17">
        <v>300</v>
      </c>
      <c r="I17">
        <v>284</v>
      </c>
      <c r="J17">
        <v>250</v>
      </c>
      <c r="K17">
        <v>334</v>
      </c>
      <c r="M17">
        <v>167</v>
      </c>
      <c r="N17">
        <v>200</v>
      </c>
      <c r="O17">
        <v>200.5</v>
      </c>
      <c r="P17">
        <v>150</v>
      </c>
      <c r="R17">
        <v>225</v>
      </c>
      <c r="S17">
        <v>584</v>
      </c>
      <c r="T17">
        <v>208.5</v>
      </c>
      <c r="U17">
        <v>279.75</v>
      </c>
    </row>
    <row r="18" spans="1:21" x14ac:dyDescent="0.3">
      <c r="A18">
        <v>24</v>
      </c>
      <c r="C18">
        <v>300</v>
      </c>
      <c r="D18">
        <v>367</v>
      </c>
      <c r="E18">
        <v>467</v>
      </c>
      <c r="F18">
        <v>317</v>
      </c>
      <c r="H18">
        <v>625</v>
      </c>
      <c r="I18">
        <v>400</v>
      </c>
      <c r="J18">
        <v>333</v>
      </c>
      <c r="K18">
        <v>500</v>
      </c>
      <c r="M18">
        <v>300</v>
      </c>
      <c r="N18">
        <v>350</v>
      </c>
      <c r="O18">
        <v>400</v>
      </c>
      <c r="P18">
        <v>333.5</v>
      </c>
      <c r="R18">
        <v>462.5</v>
      </c>
      <c r="S18">
        <v>383.5</v>
      </c>
      <c r="T18">
        <v>400</v>
      </c>
      <c r="U18">
        <v>408.5</v>
      </c>
    </row>
    <row r="19" spans="1:21" x14ac:dyDescent="0.3">
      <c r="A19">
        <v>25</v>
      </c>
      <c r="C19">
        <v>744.5</v>
      </c>
      <c r="D19">
        <v>896</v>
      </c>
      <c r="E19">
        <v>529</v>
      </c>
      <c r="F19">
        <v>538</v>
      </c>
      <c r="H19">
        <v>268</v>
      </c>
      <c r="I19">
        <v>258</v>
      </c>
      <c r="J19">
        <v>260</v>
      </c>
      <c r="K19">
        <v>318</v>
      </c>
      <c r="M19">
        <v>248</v>
      </c>
      <c r="N19">
        <v>278</v>
      </c>
      <c r="O19">
        <v>291.5</v>
      </c>
      <c r="P19">
        <v>300</v>
      </c>
      <c r="R19">
        <v>506.25</v>
      </c>
      <c r="S19">
        <v>577</v>
      </c>
      <c r="T19">
        <v>394.5</v>
      </c>
      <c r="U19">
        <v>428</v>
      </c>
    </row>
    <row r="20" spans="1:21" x14ac:dyDescent="0.3">
      <c r="A20">
        <v>27</v>
      </c>
      <c r="C20">
        <v>316.5</v>
      </c>
      <c r="D20">
        <v>367</v>
      </c>
      <c r="E20">
        <v>267</v>
      </c>
      <c r="F20">
        <v>333</v>
      </c>
      <c r="H20">
        <v>308.5</v>
      </c>
      <c r="I20">
        <v>325</v>
      </c>
      <c r="J20">
        <v>366.5</v>
      </c>
      <c r="K20">
        <v>300</v>
      </c>
      <c r="M20">
        <v>300</v>
      </c>
      <c r="N20">
        <v>350</v>
      </c>
      <c r="O20">
        <v>300</v>
      </c>
      <c r="P20">
        <v>325</v>
      </c>
      <c r="R20">
        <v>312.5</v>
      </c>
      <c r="S20">
        <v>346</v>
      </c>
      <c r="T20">
        <v>316.75</v>
      </c>
      <c r="U20">
        <v>316.5</v>
      </c>
    </row>
    <row r="21" spans="1:21" x14ac:dyDescent="0.3">
      <c r="A21">
        <v>28</v>
      </c>
      <c r="C21">
        <v>408</v>
      </c>
      <c r="D21">
        <v>358</v>
      </c>
      <c r="E21">
        <v>550</v>
      </c>
      <c r="F21">
        <v>258</v>
      </c>
      <c r="H21">
        <v>283</v>
      </c>
      <c r="I21">
        <v>275</v>
      </c>
      <c r="J21">
        <v>266</v>
      </c>
      <c r="K21">
        <v>83</v>
      </c>
      <c r="M21">
        <v>150</v>
      </c>
      <c r="N21" t="e">
        <v>#NUM!</v>
      </c>
      <c r="O21">
        <v>167</v>
      </c>
      <c r="P21">
        <v>499.5</v>
      </c>
      <c r="R21">
        <v>345.5</v>
      </c>
      <c r="S21">
        <v>316.5</v>
      </c>
      <c r="T21">
        <v>408</v>
      </c>
      <c r="U21">
        <v>170.5</v>
      </c>
    </row>
    <row r="22" spans="1:21" x14ac:dyDescent="0.3">
      <c r="A22">
        <v>30</v>
      </c>
      <c r="C22">
        <v>83</v>
      </c>
      <c r="D22">
        <v>83</v>
      </c>
      <c r="E22">
        <v>83</v>
      </c>
      <c r="F22">
        <v>100</v>
      </c>
      <c r="H22">
        <v>67</v>
      </c>
      <c r="I22">
        <v>83</v>
      </c>
      <c r="J22">
        <v>141.5</v>
      </c>
      <c r="K22">
        <v>83</v>
      </c>
      <c r="M22">
        <v>83</v>
      </c>
      <c r="N22">
        <v>117</v>
      </c>
      <c r="O22">
        <v>100</v>
      </c>
      <c r="P22">
        <v>50</v>
      </c>
      <c r="R22">
        <v>75</v>
      </c>
      <c r="S22">
        <v>83</v>
      </c>
      <c r="T22">
        <v>112.25</v>
      </c>
      <c r="U22">
        <v>91.5</v>
      </c>
    </row>
    <row r="23" spans="1:21" x14ac:dyDescent="0.3">
      <c r="A23">
        <v>31</v>
      </c>
      <c r="C23">
        <v>1050</v>
      </c>
      <c r="D23">
        <v>467</v>
      </c>
      <c r="E23">
        <v>1283</v>
      </c>
      <c r="F23">
        <v>900</v>
      </c>
      <c r="H23">
        <v>1391.5</v>
      </c>
      <c r="I23">
        <v>650</v>
      </c>
      <c r="J23">
        <v>967</v>
      </c>
      <c r="K23">
        <v>758.5</v>
      </c>
      <c r="M23">
        <v>833</v>
      </c>
      <c r="N23">
        <v>408.5</v>
      </c>
      <c r="O23">
        <v>1350</v>
      </c>
      <c r="P23">
        <v>467</v>
      </c>
      <c r="R23">
        <v>1220.75</v>
      </c>
      <c r="S23">
        <v>558.5</v>
      </c>
      <c r="T23">
        <v>1125</v>
      </c>
      <c r="U23">
        <v>829.25</v>
      </c>
    </row>
    <row r="24" spans="1:21" x14ac:dyDescent="0.3">
      <c r="A24">
        <v>32</v>
      </c>
      <c r="C24">
        <v>125</v>
      </c>
      <c r="D24">
        <v>83</v>
      </c>
      <c r="E24">
        <v>108.5</v>
      </c>
      <c r="F24">
        <v>75</v>
      </c>
      <c r="H24">
        <v>133</v>
      </c>
      <c r="I24">
        <v>67</v>
      </c>
      <c r="J24">
        <v>108.5</v>
      </c>
      <c r="K24">
        <v>167</v>
      </c>
      <c r="M24">
        <v>175</v>
      </c>
      <c r="N24">
        <v>100</v>
      </c>
      <c r="O24">
        <v>117</v>
      </c>
      <c r="P24">
        <v>117</v>
      </c>
      <c r="R24">
        <v>129</v>
      </c>
      <c r="S24">
        <v>75</v>
      </c>
      <c r="T24">
        <v>108.5</v>
      </c>
      <c r="U24">
        <v>121</v>
      </c>
    </row>
    <row r="25" spans="1:21" x14ac:dyDescent="0.3">
      <c r="A25">
        <v>34</v>
      </c>
      <c r="C25">
        <v>450</v>
      </c>
      <c r="D25">
        <v>366.5</v>
      </c>
      <c r="E25">
        <v>783</v>
      </c>
      <c r="F25">
        <v>700</v>
      </c>
      <c r="H25">
        <v>450</v>
      </c>
      <c r="I25">
        <v>841.5</v>
      </c>
      <c r="J25">
        <v>1000</v>
      </c>
      <c r="K25">
        <v>600</v>
      </c>
      <c r="M25">
        <v>1033</v>
      </c>
      <c r="N25">
        <v>933</v>
      </c>
      <c r="O25">
        <v>1417</v>
      </c>
      <c r="P25">
        <v>1050</v>
      </c>
      <c r="R25">
        <v>450</v>
      </c>
      <c r="S25">
        <v>604</v>
      </c>
      <c r="T25">
        <v>891.5</v>
      </c>
      <c r="U25">
        <v>650</v>
      </c>
    </row>
    <row r="26" spans="1:21" x14ac:dyDescent="0.3">
      <c r="A26">
        <v>35</v>
      </c>
      <c r="C26">
        <v>112.5</v>
      </c>
      <c r="D26">
        <v>148</v>
      </c>
      <c r="E26">
        <v>199.5</v>
      </c>
      <c r="F26">
        <v>117</v>
      </c>
      <c r="H26">
        <v>546.5</v>
      </c>
      <c r="I26">
        <v>734</v>
      </c>
      <c r="J26">
        <v>740</v>
      </c>
      <c r="K26">
        <v>340</v>
      </c>
      <c r="M26">
        <v>326</v>
      </c>
      <c r="N26">
        <v>322</v>
      </c>
      <c r="O26">
        <v>109.5</v>
      </c>
      <c r="P26">
        <v>317.5</v>
      </c>
      <c r="R26">
        <v>329.5</v>
      </c>
      <c r="S26">
        <v>441</v>
      </c>
      <c r="T26">
        <v>469.75</v>
      </c>
      <c r="U26">
        <v>228.5</v>
      </c>
    </row>
    <row r="27" spans="1:21" x14ac:dyDescent="0.3">
      <c r="A27">
        <v>36</v>
      </c>
      <c r="C27">
        <v>333</v>
      </c>
      <c r="D27">
        <v>350</v>
      </c>
      <c r="E27">
        <v>391.5</v>
      </c>
      <c r="F27">
        <v>341.5</v>
      </c>
      <c r="H27">
        <v>366.5</v>
      </c>
      <c r="I27">
        <v>350</v>
      </c>
      <c r="J27">
        <v>375</v>
      </c>
      <c r="K27">
        <v>417</v>
      </c>
      <c r="M27">
        <v>341.5</v>
      </c>
      <c r="N27">
        <v>358.5</v>
      </c>
      <c r="O27">
        <v>441.5</v>
      </c>
      <c r="P27">
        <v>367</v>
      </c>
      <c r="R27">
        <v>349.75</v>
      </c>
      <c r="S27">
        <v>350</v>
      </c>
      <c r="T27">
        <v>383.25</v>
      </c>
      <c r="U27">
        <v>379.25</v>
      </c>
    </row>
    <row r="28" spans="1:21" x14ac:dyDescent="0.3">
      <c r="A28">
        <v>37</v>
      </c>
      <c r="C28">
        <v>451.5</v>
      </c>
      <c r="D28">
        <v>448</v>
      </c>
      <c r="E28">
        <v>526</v>
      </c>
      <c r="F28">
        <v>666</v>
      </c>
      <c r="H28">
        <v>634</v>
      </c>
      <c r="I28">
        <v>678</v>
      </c>
      <c r="J28">
        <v>954</v>
      </c>
      <c r="K28">
        <v>753</v>
      </c>
      <c r="M28">
        <v>677</v>
      </c>
      <c r="N28">
        <v>640</v>
      </c>
      <c r="O28">
        <v>780.5</v>
      </c>
      <c r="P28">
        <v>721.5</v>
      </c>
      <c r="R28">
        <v>542.75</v>
      </c>
      <c r="S28">
        <v>563</v>
      </c>
      <c r="T28">
        <v>740</v>
      </c>
      <c r="U28">
        <v>709.5</v>
      </c>
    </row>
    <row r="29" spans="1:21" x14ac:dyDescent="0.3">
      <c r="A29">
        <v>38</v>
      </c>
      <c r="C29">
        <v>457.5</v>
      </c>
      <c r="D29">
        <v>557.5</v>
      </c>
      <c r="E29">
        <v>350</v>
      </c>
      <c r="F29">
        <v>399</v>
      </c>
      <c r="H29">
        <v>316</v>
      </c>
      <c r="I29">
        <v>300</v>
      </c>
      <c r="J29">
        <v>566</v>
      </c>
      <c r="K29">
        <v>399.5</v>
      </c>
      <c r="M29">
        <v>449.5</v>
      </c>
      <c r="N29">
        <v>416</v>
      </c>
      <c r="O29">
        <v>533</v>
      </c>
      <c r="P29">
        <v>491</v>
      </c>
      <c r="R29">
        <v>386.75</v>
      </c>
      <c r="S29">
        <v>428.75</v>
      </c>
      <c r="T29">
        <v>458</v>
      </c>
      <c r="U29">
        <v>399.25</v>
      </c>
    </row>
    <row r="30" spans="1:21" x14ac:dyDescent="0.3">
      <c r="A30">
        <v>39</v>
      </c>
      <c r="C30">
        <v>63</v>
      </c>
      <c r="D30">
        <v>146</v>
      </c>
      <c r="E30">
        <v>111</v>
      </c>
      <c r="F30">
        <v>76</v>
      </c>
      <c r="H30">
        <v>146</v>
      </c>
      <c r="I30">
        <v>79.5</v>
      </c>
      <c r="J30">
        <v>90</v>
      </c>
      <c r="K30">
        <v>160</v>
      </c>
      <c r="M30">
        <v>100.5</v>
      </c>
      <c r="N30">
        <v>86.5</v>
      </c>
      <c r="O30">
        <v>52.5</v>
      </c>
      <c r="P30">
        <v>97</v>
      </c>
      <c r="R30">
        <v>104.5</v>
      </c>
      <c r="S30">
        <v>112.75</v>
      </c>
      <c r="T30">
        <v>100.5</v>
      </c>
      <c r="U30">
        <v>118</v>
      </c>
    </row>
    <row r="31" spans="1:21" x14ac:dyDescent="0.3">
      <c r="A31">
        <v>40</v>
      </c>
      <c r="C31">
        <v>258.5</v>
      </c>
      <c r="D31">
        <v>83</v>
      </c>
      <c r="E31">
        <v>133</v>
      </c>
      <c r="F31">
        <v>125</v>
      </c>
      <c r="H31">
        <v>225</v>
      </c>
      <c r="I31">
        <v>158</v>
      </c>
      <c r="J31">
        <v>183</v>
      </c>
      <c r="K31">
        <v>334</v>
      </c>
      <c r="M31">
        <v>100</v>
      </c>
      <c r="N31">
        <v>133</v>
      </c>
      <c r="O31">
        <v>217</v>
      </c>
      <c r="P31">
        <v>167</v>
      </c>
      <c r="R31">
        <v>241.75</v>
      </c>
      <c r="S31">
        <v>120.5</v>
      </c>
      <c r="T31">
        <v>158</v>
      </c>
      <c r="U31">
        <v>229.5</v>
      </c>
    </row>
    <row r="32" spans="1:21" x14ac:dyDescent="0.3">
      <c r="A32">
        <v>41</v>
      </c>
      <c r="C32">
        <v>441.5</v>
      </c>
      <c r="D32">
        <v>275</v>
      </c>
      <c r="E32">
        <v>517</v>
      </c>
      <c r="F32">
        <v>483.5</v>
      </c>
      <c r="H32">
        <v>483</v>
      </c>
      <c r="I32">
        <v>150</v>
      </c>
      <c r="J32">
        <v>325</v>
      </c>
      <c r="K32">
        <v>350</v>
      </c>
      <c r="M32">
        <v>416.5</v>
      </c>
      <c r="N32">
        <v>500</v>
      </c>
      <c r="O32">
        <v>408.5</v>
      </c>
      <c r="P32">
        <v>333</v>
      </c>
      <c r="R32">
        <v>462.25</v>
      </c>
      <c r="S32">
        <v>212.5</v>
      </c>
      <c r="T32">
        <v>421</v>
      </c>
      <c r="U32">
        <v>416.75</v>
      </c>
    </row>
    <row r="33" spans="1:21" x14ac:dyDescent="0.3">
      <c r="A33">
        <v>44</v>
      </c>
      <c r="C33">
        <v>367</v>
      </c>
      <c r="D33">
        <v>283.5</v>
      </c>
      <c r="E33">
        <v>416.5</v>
      </c>
      <c r="F33">
        <v>375</v>
      </c>
      <c r="H33">
        <v>550</v>
      </c>
      <c r="I33">
        <v>517</v>
      </c>
      <c r="J33">
        <v>416.5</v>
      </c>
      <c r="K33">
        <v>483</v>
      </c>
      <c r="M33">
        <v>333</v>
      </c>
      <c r="N33">
        <v>383</v>
      </c>
      <c r="O33">
        <v>367</v>
      </c>
      <c r="P33">
        <v>617</v>
      </c>
      <c r="R33">
        <v>458.5</v>
      </c>
      <c r="S33">
        <v>400.25</v>
      </c>
      <c r="T33">
        <v>416.5</v>
      </c>
      <c r="U33">
        <v>429</v>
      </c>
    </row>
    <row r="34" spans="1:21" x14ac:dyDescent="0.3">
      <c r="A34">
        <v>45</v>
      </c>
      <c r="C34">
        <v>400</v>
      </c>
      <c r="D34">
        <v>483</v>
      </c>
      <c r="E34">
        <v>500</v>
      </c>
      <c r="F34">
        <v>350</v>
      </c>
      <c r="H34">
        <v>650</v>
      </c>
      <c r="I34">
        <v>666</v>
      </c>
      <c r="J34">
        <v>700</v>
      </c>
      <c r="K34">
        <v>566.5</v>
      </c>
      <c r="M34">
        <v>816</v>
      </c>
      <c r="N34">
        <v>500</v>
      </c>
      <c r="O34">
        <v>700</v>
      </c>
      <c r="P34">
        <v>666</v>
      </c>
      <c r="R34">
        <v>525</v>
      </c>
      <c r="S34">
        <v>574.5</v>
      </c>
      <c r="T34">
        <v>600</v>
      </c>
      <c r="U34">
        <v>458.25</v>
      </c>
    </row>
    <row r="35" spans="1:21" x14ac:dyDescent="0.3">
      <c r="A35">
        <v>46</v>
      </c>
      <c r="C35">
        <v>300</v>
      </c>
      <c r="D35">
        <v>366</v>
      </c>
      <c r="E35">
        <v>383</v>
      </c>
      <c r="F35">
        <v>317</v>
      </c>
      <c r="H35">
        <v>341.5</v>
      </c>
      <c r="I35">
        <v>283</v>
      </c>
      <c r="J35">
        <v>350</v>
      </c>
      <c r="K35">
        <v>317</v>
      </c>
      <c r="M35">
        <v>341.5</v>
      </c>
      <c r="N35">
        <v>358</v>
      </c>
      <c r="O35">
        <v>424.5</v>
      </c>
      <c r="P35">
        <v>450</v>
      </c>
      <c r="R35">
        <v>320.75</v>
      </c>
      <c r="S35">
        <v>324.5</v>
      </c>
      <c r="T35">
        <v>366.5</v>
      </c>
      <c r="U35">
        <v>317</v>
      </c>
    </row>
    <row r="36" spans="1:21" x14ac:dyDescent="0.3">
      <c r="A36">
        <v>47</v>
      </c>
      <c r="C36">
        <v>266</v>
      </c>
      <c r="D36">
        <v>150</v>
      </c>
      <c r="E36">
        <v>117</v>
      </c>
      <c r="F36">
        <v>174.5</v>
      </c>
      <c r="H36">
        <v>166</v>
      </c>
      <c r="I36">
        <v>158</v>
      </c>
      <c r="J36">
        <v>291.5</v>
      </c>
      <c r="K36">
        <v>258</v>
      </c>
      <c r="M36">
        <v>166</v>
      </c>
      <c r="N36">
        <v>200</v>
      </c>
      <c r="O36">
        <v>199.5</v>
      </c>
      <c r="P36">
        <v>216</v>
      </c>
      <c r="R36">
        <v>216</v>
      </c>
      <c r="S36">
        <v>154</v>
      </c>
      <c r="T36">
        <v>204.25</v>
      </c>
      <c r="U36">
        <v>216.25</v>
      </c>
    </row>
    <row r="37" spans="1:21" x14ac:dyDescent="0.3">
      <c r="A37">
        <v>48</v>
      </c>
      <c r="C37">
        <v>332.5</v>
      </c>
      <c r="D37">
        <v>349</v>
      </c>
      <c r="E37">
        <v>607</v>
      </c>
      <c r="F37">
        <v>707</v>
      </c>
      <c r="H37">
        <v>233</v>
      </c>
      <c r="I37">
        <v>1164</v>
      </c>
      <c r="J37">
        <v>216</v>
      </c>
      <c r="K37">
        <v>258</v>
      </c>
      <c r="M37">
        <v>333</v>
      </c>
      <c r="N37">
        <v>307.5</v>
      </c>
      <c r="O37">
        <v>366</v>
      </c>
      <c r="P37">
        <v>433</v>
      </c>
      <c r="R37">
        <v>282.75</v>
      </c>
      <c r="S37">
        <v>756.5</v>
      </c>
      <c r="T37">
        <v>411.5</v>
      </c>
      <c r="U37">
        <v>482.5</v>
      </c>
    </row>
    <row r="38" spans="1:21" x14ac:dyDescent="0.3">
      <c r="A38">
        <v>49</v>
      </c>
      <c r="C38">
        <v>450</v>
      </c>
      <c r="D38">
        <v>333</v>
      </c>
      <c r="E38">
        <v>408</v>
      </c>
      <c r="F38">
        <v>308.5</v>
      </c>
      <c r="H38">
        <v>183</v>
      </c>
      <c r="I38">
        <v>225</v>
      </c>
      <c r="J38">
        <v>300</v>
      </c>
      <c r="K38">
        <v>200</v>
      </c>
      <c r="M38">
        <v>916</v>
      </c>
      <c r="N38">
        <v>533</v>
      </c>
      <c r="O38">
        <v>650</v>
      </c>
      <c r="P38">
        <v>1108</v>
      </c>
      <c r="R38">
        <v>316.5</v>
      </c>
      <c r="S38">
        <v>279</v>
      </c>
      <c r="T38">
        <v>354</v>
      </c>
      <c r="U38">
        <v>254.25</v>
      </c>
    </row>
    <row r="39" spans="1:21" x14ac:dyDescent="0.3">
      <c r="A39">
        <v>50</v>
      </c>
      <c r="C39">
        <v>133</v>
      </c>
      <c r="D39">
        <v>166.5</v>
      </c>
      <c r="E39">
        <v>100</v>
      </c>
      <c r="F39">
        <v>58.5</v>
      </c>
      <c r="H39">
        <v>141.5</v>
      </c>
      <c r="I39">
        <v>150</v>
      </c>
      <c r="J39">
        <v>117</v>
      </c>
      <c r="K39">
        <v>333</v>
      </c>
      <c r="M39">
        <v>133</v>
      </c>
      <c r="N39">
        <v>150</v>
      </c>
      <c r="O39">
        <v>91.5</v>
      </c>
      <c r="P39">
        <v>167</v>
      </c>
      <c r="R39">
        <v>137.25</v>
      </c>
      <c r="S39">
        <v>158.25</v>
      </c>
      <c r="T39">
        <v>108.5</v>
      </c>
      <c r="U39">
        <v>195.75</v>
      </c>
    </row>
    <row r="40" spans="1:21" x14ac:dyDescent="0.3">
      <c r="A40">
        <v>51</v>
      </c>
      <c r="C40">
        <v>215</v>
      </c>
      <c r="D40">
        <v>410</v>
      </c>
      <c r="E40">
        <v>358</v>
      </c>
      <c r="F40">
        <v>236</v>
      </c>
      <c r="H40">
        <v>215</v>
      </c>
      <c r="I40">
        <v>170.5</v>
      </c>
      <c r="J40">
        <v>222</v>
      </c>
      <c r="K40">
        <v>222</v>
      </c>
      <c r="M40">
        <v>225.5</v>
      </c>
      <c r="N40">
        <v>229</v>
      </c>
      <c r="O40">
        <v>215</v>
      </c>
      <c r="P40">
        <v>201.5</v>
      </c>
      <c r="R40">
        <v>215</v>
      </c>
      <c r="S40">
        <v>290.25</v>
      </c>
      <c r="T40">
        <v>290</v>
      </c>
      <c r="U40">
        <v>229</v>
      </c>
    </row>
    <row r="41" spans="1:21" x14ac:dyDescent="0.3">
      <c r="A41">
        <v>52</v>
      </c>
      <c r="C41">
        <v>270</v>
      </c>
      <c r="D41">
        <v>240</v>
      </c>
      <c r="E41">
        <v>334.5</v>
      </c>
      <c r="F41">
        <v>348</v>
      </c>
      <c r="H41">
        <v>269</v>
      </c>
      <c r="I41">
        <v>241</v>
      </c>
      <c r="J41">
        <v>293</v>
      </c>
      <c r="K41">
        <v>321.5</v>
      </c>
      <c r="M41">
        <v>292</v>
      </c>
      <c r="N41">
        <v>296</v>
      </c>
      <c r="O41">
        <v>342</v>
      </c>
      <c r="P41">
        <v>320</v>
      </c>
      <c r="R41">
        <v>269.5</v>
      </c>
      <c r="S41">
        <v>240.5</v>
      </c>
      <c r="T41">
        <v>313.75</v>
      </c>
      <c r="U41">
        <v>334.75</v>
      </c>
    </row>
    <row r="42" spans="1:21" x14ac:dyDescent="0.3">
      <c r="A42">
        <v>53</v>
      </c>
      <c r="C42">
        <v>107</v>
      </c>
      <c r="D42">
        <v>126.5</v>
      </c>
      <c r="E42">
        <v>160</v>
      </c>
      <c r="F42">
        <v>167</v>
      </c>
      <c r="H42">
        <v>147</v>
      </c>
      <c r="I42">
        <v>93</v>
      </c>
      <c r="J42">
        <v>126.5</v>
      </c>
      <c r="K42">
        <v>120</v>
      </c>
      <c r="M42">
        <v>120</v>
      </c>
      <c r="N42">
        <v>147</v>
      </c>
      <c r="O42">
        <v>133</v>
      </c>
      <c r="P42">
        <v>86.5</v>
      </c>
      <c r="R42">
        <v>127</v>
      </c>
      <c r="S42">
        <v>109.75</v>
      </c>
      <c r="T42">
        <v>143.25</v>
      </c>
      <c r="U42">
        <v>143.5</v>
      </c>
    </row>
    <row r="43" spans="1:21" x14ac:dyDescent="0.3">
      <c r="A43">
        <v>54</v>
      </c>
      <c r="C43">
        <v>253</v>
      </c>
      <c r="D43">
        <v>253</v>
      </c>
      <c r="E43">
        <v>347</v>
      </c>
      <c r="F43">
        <v>253</v>
      </c>
      <c r="H43">
        <v>474</v>
      </c>
      <c r="I43">
        <v>420.5</v>
      </c>
      <c r="J43">
        <v>554</v>
      </c>
      <c r="K43">
        <v>694</v>
      </c>
      <c r="M43">
        <v>294</v>
      </c>
      <c r="N43">
        <v>267</v>
      </c>
      <c r="O43">
        <v>220</v>
      </c>
      <c r="P43">
        <v>387</v>
      </c>
      <c r="R43">
        <v>363.5</v>
      </c>
      <c r="S43">
        <v>336.75</v>
      </c>
      <c r="T43">
        <v>450.5</v>
      </c>
      <c r="U43">
        <v>473.5</v>
      </c>
    </row>
    <row r="44" spans="1:21" x14ac:dyDescent="0.3">
      <c r="A44">
        <v>55</v>
      </c>
      <c r="C44">
        <v>1751</v>
      </c>
      <c r="D44">
        <v>1334.5</v>
      </c>
      <c r="E44">
        <v>1184</v>
      </c>
      <c r="F44">
        <v>801</v>
      </c>
      <c r="H44">
        <v>1017</v>
      </c>
      <c r="I44">
        <v>1209</v>
      </c>
      <c r="J44">
        <v>1059</v>
      </c>
      <c r="K44">
        <v>851</v>
      </c>
      <c r="M44">
        <v>675.5</v>
      </c>
      <c r="N44">
        <v>834</v>
      </c>
      <c r="O44">
        <v>1334.5</v>
      </c>
      <c r="P44">
        <v>1401</v>
      </c>
      <c r="R44">
        <v>1384</v>
      </c>
      <c r="S44">
        <v>1271.75</v>
      </c>
      <c r="T44">
        <v>1121.5</v>
      </c>
      <c r="U44">
        <v>826</v>
      </c>
    </row>
    <row r="45" spans="1:21" x14ac:dyDescent="0.3">
      <c r="A45">
        <v>58</v>
      </c>
      <c r="C45">
        <v>368</v>
      </c>
      <c r="D45">
        <v>431</v>
      </c>
      <c r="E45">
        <v>454.5</v>
      </c>
      <c r="F45">
        <v>898</v>
      </c>
      <c r="H45">
        <v>683</v>
      </c>
      <c r="I45">
        <v>593</v>
      </c>
      <c r="J45">
        <v>657</v>
      </c>
      <c r="K45">
        <v>1174</v>
      </c>
      <c r="M45">
        <v>446</v>
      </c>
      <c r="N45">
        <v>514.5</v>
      </c>
      <c r="O45">
        <v>407</v>
      </c>
      <c r="P45">
        <v>442</v>
      </c>
      <c r="R45">
        <v>525.5</v>
      </c>
      <c r="S45">
        <v>512</v>
      </c>
      <c r="T45">
        <v>555.75</v>
      </c>
      <c r="U45">
        <v>10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8"/>
  <sheetViews>
    <sheetView workbookViewId="0">
      <selection sqref="A1:XFD2"/>
    </sheetView>
  </sheetViews>
  <sheetFormatPr defaultRowHeight="14.4" x14ac:dyDescent="0.3"/>
  <sheetData>
    <row r="1" spans="1:36" x14ac:dyDescent="0.3">
      <c r="C1" s="2" t="s">
        <v>36</v>
      </c>
      <c r="M1" s="5"/>
      <c r="N1" s="5"/>
      <c r="O1" s="5"/>
      <c r="P1" s="5"/>
      <c r="Q1" s="5"/>
      <c r="R1" s="2" t="s">
        <v>35</v>
      </c>
      <c r="AB1" s="5"/>
      <c r="AC1" s="5"/>
      <c r="AD1" s="5"/>
      <c r="AE1" s="5"/>
    </row>
    <row r="2" spans="1:36" x14ac:dyDescent="0.3">
      <c r="C2" s="3" t="s">
        <v>30</v>
      </c>
      <c r="H2" s="3" t="s">
        <v>31</v>
      </c>
      <c r="M2" s="6" t="s">
        <v>32</v>
      </c>
      <c r="N2" s="5"/>
      <c r="O2" s="5"/>
      <c r="P2" s="5"/>
      <c r="Q2" s="5"/>
      <c r="R2" s="3" t="s">
        <v>30</v>
      </c>
      <c r="W2" s="3" t="s">
        <v>31</v>
      </c>
      <c r="AB2" s="6" t="s">
        <v>32</v>
      </c>
      <c r="AC2" s="5"/>
      <c r="AD2" s="5"/>
      <c r="AE2" s="5"/>
      <c r="AG2" s="3" t="s">
        <v>37</v>
      </c>
    </row>
    <row r="3" spans="1:36" x14ac:dyDescent="0.3">
      <c r="A3" t="s">
        <v>0</v>
      </c>
      <c r="C3" t="s">
        <v>1</v>
      </c>
      <c r="D3" t="s">
        <v>2</v>
      </c>
      <c r="E3" t="s">
        <v>3</v>
      </c>
      <c r="F3" t="s">
        <v>4</v>
      </c>
      <c r="H3" t="s">
        <v>5</v>
      </c>
      <c r="I3" t="s">
        <v>6</v>
      </c>
      <c r="J3" t="s">
        <v>7</v>
      </c>
      <c r="K3" t="s">
        <v>8</v>
      </c>
      <c r="M3" t="s">
        <v>9</v>
      </c>
      <c r="N3" t="s">
        <v>10</v>
      </c>
      <c r="O3" t="s">
        <v>11</v>
      </c>
      <c r="P3" t="s">
        <v>12</v>
      </c>
      <c r="R3" t="s">
        <v>17</v>
      </c>
      <c r="S3" t="s">
        <v>18</v>
      </c>
      <c r="T3" t="s">
        <v>19</v>
      </c>
      <c r="U3" t="s">
        <v>20</v>
      </c>
      <c r="W3" t="s">
        <v>21</v>
      </c>
      <c r="X3" t="s">
        <v>22</v>
      </c>
      <c r="Y3" t="s">
        <v>23</v>
      </c>
      <c r="Z3" t="s">
        <v>24</v>
      </c>
      <c r="AB3" t="s">
        <v>25</v>
      </c>
      <c r="AC3" t="s">
        <v>26</v>
      </c>
      <c r="AD3" t="s">
        <v>27</v>
      </c>
      <c r="AE3" t="s">
        <v>28</v>
      </c>
      <c r="AG3" t="s">
        <v>13</v>
      </c>
      <c r="AH3" t="s">
        <v>14</v>
      </c>
      <c r="AI3" t="s">
        <v>15</v>
      </c>
      <c r="AJ3" t="s">
        <v>16</v>
      </c>
    </row>
    <row r="4" spans="1:36" x14ac:dyDescent="0.3">
      <c r="A4">
        <v>2</v>
      </c>
      <c r="C4">
        <v>401</v>
      </c>
      <c r="D4">
        <v>409.5</v>
      </c>
      <c r="E4">
        <v>418</v>
      </c>
      <c r="F4">
        <v>385</v>
      </c>
      <c r="H4">
        <v>359.5</v>
      </c>
      <c r="I4">
        <v>435</v>
      </c>
      <c r="J4">
        <v>301</v>
      </c>
      <c r="K4">
        <v>301</v>
      </c>
      <c r="M4">
        <v>552</v>
      </c>
      <c r="N4">
        <v>385</v>
      </c>
      <c r="O4">
        <v>376.5</v>
      </c>
      <c r="P4">
        <v>318</v>
      </c>
      <c r="R4">
        <v>384.5</v>
      </c>
      <c r="S4">
        <v>493.5</v>
      </c>
      <c r="T4">
        <v>485</v>
      </c>
      <c r="U4">
        <v>543</v>
      </c>
      <c r="W4">
        <v>368</v>
      </c>
      <c r="X4">
        <v>334</v>
      </c>
      <c r="Y4">
        <v>401</v>
      </c>
      <c r="Z4">
        <v>334</v>
      </c>
      <c r="AB4">
        <v>318</v>
      </c>
      <c r="AC4">
        <v>334</v>
      </c>
      <c r="AD4">
        <v>359.5</v>
      </c>
      <c r="AE4">
        <v>334</v>
      </c>
      <c r="AG4">
        <v>378.25</v>
      </c>
      <c r="AH4">
        <v>418</v>
      </c>
      <c r="AI4">
        <v>401.25</v>
      </c>
      <c r="AJ4">
        <v>390.75</v>
      </c>
    </row>
    <row r="5" spans="1:36" x14ac:dyDescent="0.3">
      <c r="A5">
        <v>3</v>
      </c>
      <c r="C5">
        <v>1335</v>
      </c>
      <c r="D5">
        <v>1293</v>
      </c>
      <c r="E5">
        <v>1268</v>
      </c>
      <c r="F5">
        <v>784</v>
      </c>
      <c r="H5">
        <v>184</v>
      </c>
      <c r="I5">
        <v>400</v>
      </c>
      <c r="J5">
        <v>242</v>
      </c>
      <c r="K5">
        <v>300</v>
      </c>
      <c r="M5">
        <v>234</v>
      </c>
      <c r="N5">
        <v>484</v>
      </c>
      <c r="O5">
        <v>267</v>
      </c>
      <c r="P5">
        <v>175.5</v>
      </c>
      <c r="R5">
        <v>300</v>
      </c>
      <c r="S5">
        <v>400</v>
      </c>
      <c r="T5">
        <v>317</v>
      </c>
      <c r="U5">
        <v>317</v>
      </c>
      <c r="W5">
        <v>884</v>
      </c>
      <c r="X5">
        <v>384</v>
      </c>
      <c r="Y5">
        <v>384</v>
      </c>
      <c r="Z5">
        <v>442.5</v>
      </c>
      <c r="AB5">
        <v>317</v>
      </c>
      <c r="AC5">
        <v>350</v>
      </c>
      <c r="AD5">
        <v>350</v>
      </c>
      <c r="AE5">
        <v>350.5</v>
      </c>
      <c r="AG5">
        <v>675.75</v>
      </c>
      <c r="AH5">
        <v>619.25</v>
      </c>
      <c r="AI5">
        <v>552.75</v>
      </c>
      <c r="AJ5">
        <v>460.875</v>
      </c>
    </row>
    <row r="6" spans="1:36" x14ac:dyDescent="0.3">
      <c r="A6">
        <v>4</v>
      </c>
      <c r="C6">
        <v>167</v>
      </c>
      <c r="D6">
        <v>100</v>
      </c>
      <c r="E6">
        <v>141.5</v>
      </c>
      <c r="F6">
        <v>67</v>
      </c>
      <c r="H6">
        <v>241.5</v>
      </c>
      <c r="I6">
        <v>683</v>
      </c>
      <c r="J6">
        <v>267</v>
      </c>
      <c r="K6">
        <v>267</v>
      </c>
      <c r="M6">
        <v>233.5</v>
      </c>
      <c r="N6">
        <v>133</v>
      </c>
      <c r="O6">
        <v>183</v>
      </c>
      <c r="P6">
        <v>133</v>
      </c>
      <c r="R6">
        <v>267</v>
      </c>
      <c r="S6">
        <v>308.5</v>
      </c>
      <c r="T6">
        <v>433</v>
      </c>
      <c r="U6">
        <v>283</v>
      </c>
      <c r="W6">
        <v>366.5</v>
      </c>
      <c r="X6">
        <v>233</v>
      </c>
      <c r="Y6">
        <v>317</v>
      </c>
      <c r="Z6">
        <v>208</v>
      </c>
      <c r="AB6">
        <v>483</v>
      </c>
      <c r="AC6">
        <v>433</v>
      </c>
      <c r="AD6">
        <v>467</v>
      </c>
      <c r="AE6">
        <v>641.5</v>
      </c>
      <c r="AG6">
        <v>260.5</v>
      </c>
      <c r="AH6">
        <v>331.125</v>
      </c>
      <c r="AI6">
        <v>289.625</v>
      </c>
      <c r="AJ6">
        <v>206.25</v>
      </c>
    </row>
    <row r="7" spans="1:36" x14ac:dyDescent="0.3">
      <c r="A7">
        <v>7</v>
      </c>
      <c r="C7">
        <v>250</v>
      </c>
      <c r="D7">
        <v>133</v>
      </c>
      <c r="E7">
        <v>133.5</v>
      </c>
      <c r="F7">
        <v>250</v>
      </c>
      <c r="H7">
        <v>100</v>
      </c>
      <c r="I7">
        <v>275</v>
      </c>
      <c r="J7">
        <v>133</v>
      </c>
      <c r="K7">
        <v>83.5</v>
      </c>
      <c r="M7">
        <v>208.5</v>
      </c>
      <c r="N7">
        <v>267</v>
      </c>
      <c r="O7">
        <v>133</v>
      </c>
      <c r="P7">
        <v>167</v>
      </c>
      <c r="R7">
        <v>258.5</v>
      </c>
      <c r="S7">
        <v>167</v>
      </c>
      <c r="T7">
        <v>233</v>
      </c>
      <c r="U7">
        <v>217</v>
      </c>
      <c r="W7">
        <v>300</v>
      </c>
      <c r="X7">
        <v>433</v>
      </c>
      <c r="Y7">
        <v>283</v>
      </c>
      <c r="Z7">
        <v>442</v>
      </c>
      <c r="AB7">
        <v>133</v>
      </c>
      <c r="AC7">
        <v>150</v>
      </c>
      <c r="AD7">
        <v>183</v>
      </c>
      <c r="AE7">
        <v>858.5</v>
      </c>
      <c r="AG7">
        <v>227.125</v>
      </c>
      <c r="AH7">
        <v>252</v>
      </c>
      <c r="AI7">
        <v>195.625</v>
      </c>
      <c r="AJ7">
        <v>248.125</v>
      </c>
    </row>
    <row r="8" spans="1:36" x14ac:dyDescent="0.3">
      <c r="A8">
        <v>8</v>
      </c>
      <c r="C8">
        <v>366.5</v>
      </c>
      <c r="D8">
        <v>291.5</v>
      </c>
      <c r="E8">
        <v>266</v>
      </c>
      <c r="F8">
        <v>350</v>
      </c>
      <c r="H8">
        <v>300</v>
      </c>
      <c r="I8">
        <v>258.5</v>
      </c>
      <c r="J8">
        <v>266</v>
      </c>
      <c r="K8">
        <v>133</v>
      </c>
      <c r="M8">
        <v>391</v>
      </c>
      <c r="N8">
        <v>283</v>
      </c>
      <c r="O8">
        <v>274.5</v>
      </c>
      <c r="P8">
        <v>216.5</v>
      </c>
      <c r="R8">
        <v>266</v>
      </c>
      <c r="S8">
        <v>266.5</v>
      </c>
      <c r="T8">
        <v>366</v>
      </c>
      <c r="U8">
        <v>266</v>
      </c>
      <c r="W8">
        <v>300</v>
      </c>
      <c r="X8">
        <v>183.5</v>
      </c>
      <c r="Y8">
        <v>441.5</v>
      </c>
      <c r="Z8">
        <v>683</v>
      </c>
      <c r="AB8">
        <v>258</v>
      </c>
      <c r="AC8">
        <v>116.5</v>
      </c>
      <c r="AD8">
        <v>283</v>
      </c>
      <c r="AE8">
        <v>233</v>
      </c>
      <c r="AG8">
        <v>308.125</v>
      </c>
      <c r="AH8">
        <v>250</v>
      </c>
      <c r="AI8">
        <v>334.875</v>
      </c>
      <c r="AJ8">
        <v>358</v>
      </c>
    </row>
    <row r="9" spans="1:36" x14ac:dyDescent="0.3">
      <c r="A9">
        <v>9</v>
      </c>
      <c r="C9">
        <v>150</v>
      </c>
      <c r="D9">
        <v>117</v>
      </c>
      <c r="E9">
        <v>217</v>
      </c>
      <c r="F9">
        <v>150</v>
      </c>
      <c r="H9">
        <v>133</v>
      </c>
      <c r="I9">
        <v>117</v>
      </c>
      <c r="J9">
        <v>133</v>
      </c>
      <c r="K9">
        <v>117</v>
      </c>
      <c r="M9">
        <v>183</v>
      </c>
      <c r="N9">
        <v>133</v>
      </c>
      <c r="O9">
        <v>175</v>
      </c>
      <c r="P9">
        <v>100</v>
      </c>
      <c r="R9">
        <v>100</v>
      </c>
      <c r="S9">
        <v>133</v>
      </c>
      <c r="T9">
        <v>150</v>
      </c>
      <c r="U9">
        <v>50</v>
      </c>
      <c r="W9">
        <v>117</v>
      </c>
      <c r="X9">
        <v>167</v>
      </c>
      <c r="Y9">
        <v>108.5</v>
      </c>
      <c r="Z9">
        <v>117</v>
      </c>
      <c r="AB9">
        <v>167</v>
      </c>
      <c r="AC9">
        <v>75</v>
      </c>
      <c r="AD9">
        <v>100</v>
      </c>
      <c r="AE9">
        <v>108.5</v>
      </c>
      <c r="AG9">
        <v>125</v>
      </c>
      <c r="AH9">
        <v>133.5</v>
      </c>
      <c r="AI9">
        <v>152.125</v>
      </c>
      <c r="AJ9">
        <v>108.5</v>
      </c>
    </row>
    <row r="10" spans="1:36" x14ac:dyDescent="0.3">
      <c r="A10">
        <v>10</v>
      </c>
      <c r="C10">
        <v>148</v>
      </c>
      <c r="D10">
        <v>110</v>
      </c>
      <c r="E10">
        <v>70</v>
      </c>
      <c r="F10">
        <v>131.5</v>
      </c>
      <c r="H10">
        <v>301</v>
      </c>
      <c r="I10">
        <v>414</v>
      </c>
      <c r="J10">
        <v>380.5</v>
      </c>
      <c r="K10">
        <v>240</v>
      </c>
      <c r="M10">
        <v>175</v>
      </c>
      <c r="N10">
        <v>119</v>
      </c>
      <c r="O10">
        <v>102</v>
      </c>
      <c r="P10">
        <v>127</v>
      </c>
      <c r="R10">
        <v>105.5</v>
      </c>
      <c r="S10">
        <v>101.5</v>
      </c>
      <c r="T10">
        <v>121.5</v>
      </c>
      <c r="U10">
        <v>147</v>
      </c>
      <c r="W10">
        <v>91</v>
      </c>
      <c r="X10">
        <v>119</v>
      </c>
      <c r="Y10">
        <v>111</v>
      </c>
      <c r="Z10">
        <v>98</v>
      </c>
      <c r="AB10">
        <v>85</v>
      </c>
      <c r="AC10">
        <v>96</v>
      </c>
      <c r="AD10">
        <v>91.5</v>
      </c>
      <c r="AE10">
        <v>96.5</v>
      </c>
      <c r="AG10">
        <v>161.375</v>
      </c>
      <c r="AH10">
        <v>186.125</v>
      </c>
      <c r="AI10">
        <v>170.75</v>
      </c>
      <c r="AJ10">
        <v>154.125</v>
      </c>
    </row>
    <row r="11" spans="1:36" x14ac:dyDescent="0.3">
      <c r="A11">
        <v>11</v>
      </c>
      <c r="C11">
        <v>100</v>
      </c>
      <c r="D11">
        <v>75</v>
      </c>
      <c r="E11">
        <v>100</v>
      </c>
      <c r="F11">
        <v>83</v>
      </c>
      <c r="H11">
        <v>83</v>
      </c>
      <c r="I11">
        <v>100</v>
      </c>
      <c r="J11">
        <v>108</v>
      </c>
      <c r="K11">
        <v>83</v>
      </c>
      <c r="M11">
        <v>83</v>
      </c>
      <c r="N11">
        <v>133</v>
      </c>
      <c r="O11">
        <v>125</v>
      </c>
      <c r="P11">
        <v>100</v>
      </c>
      <c r="R11">
        <v>200</v>
      </c>
      <c r="S11">
        <v>249.5</v>
      </c>
      <c r="T11">
        <v>300</v>
      </c>
      <c r="U11">
        <v>283</v>
      </c>
      <c r="W11">
        <v>50</v>
      </c>
      <c r="X11">
        <v>84</v>
      </c>
      <c r="Y11">
        <v>117</v>
      </c>
      <c r="Z11">
        <v>216</v>
      </c>
      <c r="AB11">
        <v>125</v>
      </c>
      <c r="AC11">
        <v>125</v>
      </c>
      <c r="AD11">
        <v>133</v>
      </c>
      <c r="AE11">
        <v>200</v>
      </c>
      <c r="AG11">
        <v>108.25</v>
      </c>
      <c r="AH11">
        <v>127.125</v>
      </c>
      <c r="AI11">
        <v>156.25</v>
      </c>
      <c r="AJ11">
        <v>166.25</v>
      </c>
    </row>
    <row r="12" spans="1:36" x14ac:dyDescent="0.3">
      <c r="A12">
        <v>12</v>
      </c>
      <c r="C12">
        <v>117</v>
      </c>
      <c r="D12">
        <v>100</v>
      </c>
      <c r="E12">
        <v>150</v>
      </c>
      <c r="F12">
        <v>67</v>
      </c>
      <c r="H12">
        <v>133</v>
      </c>
      <c r="I12">
        <v>83</v>
      </c>
      <c r="J12">
        <v>83</v>
      </c>
      <c r="K12">
        <v>100</v>
      </c>
      <c r="M12">
        <v>83.5</v>
      </c>
      <c r="N12">
        <v>67</v>
      </c>
      <c r="O12">
        <v>100</v>
      </c>
      <c r="P12">
        <v>133</v>
      </c>
      <c r="R12">
        <v>133</v>
      </c>
      <c r="S12">
        <v>67</v>
      </c>
      <c r="T12">
        <v>100</v>
      </c>
      <c r="U12">
        <v>83.5</v>
      </c>
      <c r="W12">
        <v>83</v>
      </c>
      <c r="X12">
        <v>100</v>
      </c>
      <c r="Y12">
        <v>150</v>
      </c>
      <c r="Z12">
        <v>50</v>
      </c>
      <c r="AB12">
        <v>150</v>
      </c>
      <c r="AC12">
        <v>83</v>
      </c>
      <c r="AD12">
        <v>125</v>
      </c>
      <c r="AE12">
        <v>125</v>
      </c>
      <c r="AG12">
        <v>116.5</v>
      </c>
      <c r="AH12">
        <v>87.5</v>
      </c>
      <c r="AI12">
        <v>120.75</v>
      </c>
      <c r="AJ12">
        <v>75.125</v>
      </c>
    </row>
    <row r="13" spans="1:36" x14ac:dyDescent="0.3">
      <c r="A13">
        <v>13</v>
      </c>
      <c r="C13">
        <v>717</v>
      </c>
      <c r="D13">
        <v>533</v>
      </c>
      <c r="E13">
        <v>675</v>
      </c>
      <c r="F13">
        <v>267</v>
      </c>
      <c r="H13">
        <v>283</v>
      </c>
      <c r="I13">
        <v>267</v>
      </c>
      <c r="J13">
        <v>1683</v>
      </c>
      <c r="K13">
        <v>233</v>
      </c>
      <c r="M13">
        <v>633</v>
      </c>
      <c r="N13">
        <v>533</v>
      </c>
      <c r="O13">
        <v>250</v>
      </c>
      <c r="P13">
        <v>383.5</v>
      </c>
      <c r="R13">
        <v>500</v>
      </c>
      <c r="S13">
        <v>367</v>
      </c>
      <c r="T13">
        <v>400</v>
      </c>
      <c r="U13">
        <v>367</v>
      </c>
      <c r="W13">
        <v>750</v>
      </c>
      <c r="X13">
        <v>375</v>
      </c>
      <c r="Y13">
        <v>425</v>
      </c>
      <c r="Z13">
        <v>666.5</v>
      </c>
      <c r="AB13">
        <v>383</v>
      </c>
      <c r="AC13">
        <v>417</v>
      </c>
      <c r="AD13">
        <v>317</v>
      </c>
      <c r="AE13">
        <v>650</v>
      </c>
      <c r="AG13">
        <v>562.5</v>
      </c>
      <c r="AH13">
        <v>385.5</v>
      </c>
      <c r="AI13">
        <v>795.75</v>
      </c>
      <c r="AJ13">
        <v>383.375</v>
      </c>
    </row>
    <row r="14" spans="1:36" x14ac:dyDescent="0.3">
      <c r="A14">
        <v>14</v>
      </c>
      <c r="C14">
        <v>355</v>
      </c>
      <c r="D14">
        <v>349</v>
      </c>
      <c r="E14">
        <v>353</v>
      </c>
      <c r="F14">
        <v>347</v>
      </c>
      <c r="H14">
        <v>397</v>
      </c>
      <c r="I14">
        <v>423</v>
      </c>
      <c r="J14">
        <v>517</v>
      </c>
      <c r="K14">
        <v>384</v>
      </c>
      <c r="M14">
        <v>383</v>
      </c>
      <c r="N14">
        <v>380.5</v>
      </c>
      <c r="O14">
        <v>374.5</v>
      </c>
      <c r="P14">
        <v>332</v>
      </c>
      <c r="R14">
        <v>290</v>
      </c>
      <c r="S14">
        <v>309</v>
      </c>
      <c r="T14">
        <v>340.5</v>
      </c>
      <c r="U14">
        <v>349</v>
      </c>
      <c r="W14">
        <v>392</v>
      </c>
      <c r="X14">
        <v>363.5</v>
      </c>
      <c r="Y14">
        <v>359</v>
      </c>
      <c r="Z14">
        <v>334</v>
      </c>
      <c r="AB14">
        <v>323.5</v>
      </c>
      <c r="AC14">
        <v>319.5</v>
      </c>
      <c r="AD14">
        <v>405</v>
      </c>
      <c r="AE14">
        <v>364</v>
      </c>
      <c r="AG14">
        <v>358.5</v>
      </c>
      <c r="AH14">
        <v>361.125</v>
      </c>
      <c r="AI14">
        <v>392.375</v>
      </c>
      <c r="AJ14">
        <v>353.5</v>
      </c>
    </row>
    <row r="15" spans="1:36" x14ac:dyDescent="0.3">
      <c r="A15">
        <v>15</v>
      </c>
      <c r="C15">
        <v>299</v>
      </c>
      <c r="D15">
        <v>3618</v>
      </c>
      <c r="E15">
        <v>267.5</v>
      </c>
      <c r="F15">
        <v>1000</v>
      </c>
      <c r="H15">
        <v>111</v>
      </c>
      <c r="I15">
        <v>76</v>
      </c>
      <c r="J15">
        <v>139</v>
      </c>
      <c r="K15">
        <v>104</v>
      </c>
      <c r="M15">
        <v>403</v>
      </c>
      <c r="N15">
        <v>410</v>
      </c>
      <c r="O15">
        <v>195</v>
      </c>
      <c r="P15">
        <v>149.5</v>
      </c>
      <c r="R15">
        <v>111</v>
      </c>
      <c r="S15">
        <v>66</v>
      </c>
      <c r="T15">
        <v>125</v>
      </c>
      <c r="U15">
        <v>118</v>
      </c>
      <c r="W15">
        <v>132</v>
      </c>
      <c r="X15">
        <v>111</v>
      </c>
      <c r="Y15">
        <v>229.5</v>
      </c>
      <c r="Z15">
        <v>128.5</v>
      </c>
      <c r="AB15">
        <v>111</v>
      </c>
      <c r="AC15">
        <v>138.5</v>
      </c>
      <c r="AD15">
        <v>114.5</v>
      </c>
      <c r="AE15">
        <v>121.5</v>
      </c>
      <c r="AG15">
        <v>163.25</v>
      </c>
      <c r="AH15">
        <v>967.75</v>
      </c>
      <c r="AI15">
        <v>190.25</v>
      </c>
      <c r="AJ15">
        <v>337.625</v>
      </c>
    </row>
    <row r="16" spans="1:36" x14ac:dyDescent="0.3">
      <c r="A16">
        <v>16</v>
      </c>
      <c r="C16">
        <v>266</v>
      </c>
      <c r="D16">
        <v>233</v>
      </c>
      <c r="E16">
        <v>233</v>
      </c>
      <c r="F16">
        <v>291</v>
      </c>
      <c r="H16">
        <v>300</v>
      </c>
      <c r="I16">
        <v>241.5</v>
      </c>
      <c r="J16">
        <v>258</v>
      </c>
      <c r="K16">
        <v>266</v>
      </c>
      <c r="M16">
        <v>266</v>
      </c>
      <c r="N16">
        <v>283</v>
      </c>
      <c r="O16">
        <v>224.5</v>
      </c>
      <c r="P16">
        <v>283</v>
      </c>
      <c r="R16">
        <v>300</v>
      </c>
      <c r="S16">
        <v>283</v>
      </c>
      <c r="T16">
        <v>283</v>
      </c>
      <c r="U16">
        <v>266</v>
      </c>
      <c r="W16">
        <v>283</v>
      </c>
      <c r="X16">
        <v>300</v>
      </c>
      <c r="Y16">
        <v>250</v>
      </c>
      <c r="Z16">
        <v>316</v>
      </c>
      <c r="AB16">
        <v>274.5</v>
      </c>
      <c r="AC16">
        <v>250</v>
      </c>
      <c r="AD16">
        <v>283</v>
      </c>
      <c r="AE16">
        <v>283</v>
      </c>
      <c r="AG16">
        <v>287.25</v>
      </c>
      <c r="AH16">
        <v>264.375</v>
      </c>
      <c r="AI16">
        <v>256</v>
      </c>
      <c r="AJ16">
        <v>284.75</v>
      </c>
    </row>
    <row r="17" spans="1:36" x14ac:dyDescent="0.3">
      <c r="A17">
        <v>17</v>
      </c>
      <c r="C17">
        <v>847</v>
      </c>
      <c r="D17">
        <v>320</v>
      </c>
      <c r="E17">
        <v>340.5</v>
      </c>
      <c r="F17">
        <v>427</v>
      </c>
      <c r="H17">
        <v>387</v>
      </c>
      <c r="I17">
        <v>440</v>
      </c>
      <c r="J17">
        <v>473.5</v>
      </c>
      <c r="K17">
        <v>400</v>
      </c>
      <c r="M17">
        <v>387</v>
      </c>
      <c r="N17">
        <v>320</v>
      </c>
      <c r="O17">
        <v>320.5</v>
      </c>
      <c r="P17">
        <v>320</v>
      </c>
      <c r="R17">
        <v>334</v>
      </c>
      <c r="S17">
        <v>374</v>
      </c>
      <c r="T17">
        <v>414</v>
      </c>
      <c r="U17">
        <v>347</v>
      </c>
      <c r="W17">
        <v>294</v>
      </c>
      <c r="X17">
        <v>307</v>
      </c>
      <c r="Y17">
        <v>360</v>
      </c>
      <c r="Z17">
        <v>455</v>
      </c>
      <c r="AB17">
        <v>300.5</v>
      </c>
      <c r="AC17">
        <v>307</v>
      </c>
      <c r="AD17">
        <v>467</v>
      </c>
      <c r="AE17">
        <v>347</v>
      </c>
      <c r="AG17">
        <v>465.5</v>
      </c>
      <c r="AH17">
        <v>360.25</v>
      </c>
      <c r="AI17">
        <v>397</v>
      </c>
      <c r="AJ17">
        <v>407.25</v>
      </c>
    </row>
    <row r="18" spans="1:36" x14ac:dyDescent="0.3">
      <c r="A18">
        <v>18</v>
      </c>
      <c r="C18">
        <v>550</v>
      </c>
      <c r="D18">
        <v>608.5</v>
      </c>
      <c r="E18">
        <v>500</v>
      </c>
      <c r="F18">
        <v>391.5</v>
      </c>
      <c r="H18">
        <v>883</v>
      </c>
      <c r="I18">
        <v>417</v>
      </c>
      <c r="J18">
        <v>441.5</v>
      </c>
      <c r="K18">
        <v>400</v>
      </c>
      <c r="M18">
        <v>533</v>
      </c>
      <c r="N18">
        <v>683</v>
      </c>
      <c r="O18">
        <v>583</v>
      </c>
      <c r="P18">
        <v>600</v>
      </c>
      <c r="R18">
        <v>1025</v>
      </c>
      <c r="S18">
        <v>391.5</v>
      </c>
      <c r="T18">
        <v>775</v>
      </c>
      <c r="U18">
        <v>367</v>
      </c>
      <c r="W18">
        <v>825</v>
      </c>
      <c r="X18">
        <v>700</v>
      </c>
      <c r="Y18">
        <v>675</v>
      </c>
      <c r="Z18">
        <v>475</v>
      </c>
      <c r="AB18">
        <v>700</v>
      </c>
      <c r="AC18">
        <v>1033</v>
      </c>
      <c r="AD18">
        <v>867</v>
      </c>
      <c r="AE18">
        <v>608</v>
      </c>
      <c r="AG18">
        <v>820.75</v>
      </c>
      <c r="AH18">
        <v>529.25</v>
      </c>
      <c r="AI18">
        <v>597.875</v>
      </c>
      <c r="AJ18">
        <v>408.375</v>
      </c>
    </row>
    <row r="19" spans="1:36" x14ac:dyDescent="0.3">
      <c r="A19">
        <v>19</v>
      </c>
      <c r="C19">
        <v>918</v>
      </c>
      <c r="D19">
        <v>2035</v>
      </c>
      <c r="E19">
        <v>751</v>
      </c>
      <c r="F19">
        <v>909.5</v>
      </c>
      <c r="H19">
        <v>1043</v>
      </c>
      <c r="I19">
        <v>834</v>
      </c>
      <c r="J19">
        <v>534</v>
      </c>
      <c r="K19">
        <v>400</v>
      </c>
      <c r="M19">
        <v>575.5</v>
      </c>
      <c r="N19">
        <v>1518</v>
      </c>
      <c r="O19">
        <v>926</v>
      </c>
      <c r="P19">
        <v>459</v>
      </c>
      <c r="R19">
        <v>1276</v>
      </c>
      <c r="S19">
        <v>2019</v>
      </c>
      <c r="T19">
        <v>1109.5</v>
      </c>
      <c r="U19">
        <v>2052</v>
      </c>
      <c r="W19">
        <v>1301</v>
      </c>
      <c r="X19">
        <v>2052</v>
      </c>
      <c r="Y19">
        <v>1777</v>
      </c>
      <c r="Z19">
        <v>617.5</v>
      </c>
      <c r="AB19">
        <v>951</v>
      </c>
      <c r="AC19">
        <v>1551.5</v>
      </c>
      <c r="AD19">
        <v>867.5</v>
      </c>
      <c r="AE19">
        <v>1485</v>
      </c>
      <c r="AG19">
        <v>1134.5</v>
      </c>
      <c r="AH19">
        <v>1735</v>
      </c>
      <c r="AI19">
        <v>1042.875</v>
      </c>
      <c r="AJ19">
        <v>994.75</v>
      </c>
    </row>
    <row r="20" spans="1:36" x14ac:dyDescent="0.3">
      <c r="A20">
        <v>21</v>
      </c>
      <c r="C20">
        <v>475</v>
      </c>
      <c r="D20">
        <v>283</v>
      </c>
      <c r="E20">
        <v>266.5</v>
      </c>
      <c r="F20">
        <v>300</v>
      </c>
      <c r="H20">
        <v>467</v>
      </c>
      <c r="I20">
        <v>467</v>
      </c>
      <c r="J20">
        <v>200</v>
      </c>
      <c r="K20">
        <v>250</v>
      </c>
      <c r="M20">
        <v>408.5</v>
      </c>
      <c r="N20">
        <v>433.5</v>
      </c>
      <c r="O20">
        <v>417</v>
      </c>
      <c r="P20">
        <v>692</v>
      </c>
      <c r="R20">
        <v>283</v>
      </c>
      <c r="S20">
        <v>217</v>
      </c>
      <c r="T20">
        <v>358.5</v>
      </c>
      <c r="U20">
        <v>333</v>
      </c>
      <c r="W20">
        <v>1575</v>
      </c>
      <c r="X20">
        <v>617</v>
      </c>
      <c r="Y20">
        <v>725</v>
      </c>
      <c r="Z20">
        <v>750</v>
      </c>
      <c r="AB20">
        <v>550</v>
      </c>
      <c r="AC20">
        <v>867</v>
      </c>
      <c r="AD20">
        <v>1967</v>
      </c>
      <c r="AE20">
        <v>350</v>
      </c>
      <c r="AG20">
        <v>700</v>
      </c>
      <c r="AH20">
        <v>396</v>
      </c>
      <c r="AI20">
        <v>387.5</v>
      </c>
      <c r="AJ20">
        <v>408.25</v>
      </c>
    </row>
    <row r="21" spans="1:36" x14ac:dyDescent="0.3">
      <c r="A21">
        <v>22</v>
      </c>
      <c r="C21">
        <v>450</v>
      </c>
      <c r="D21">
        <v>383</v>
      </c>
      <c r="E21">
        <v>308.5</v>
      </c>
      <c r="F21">
        <v>417</v>
      </c>
      <c r="H21">
        <v>300</v>
      </c>
      <c r="I21">
        <v>250</v>
      </c>
      <c r="J21">
        <v>283</v>
      </c>
      <c r="K21">
        <v>200</v>
      </c>
      <c r="M21">
        <v>291.5</v>
      </c>
      <c r="N21">
        <v>308.5</v>
      </c>
      <c r="O21">
        <v>241.5</v>
      </c>
      <c r="P21">
        <v>267</v>
      </c>
      <c r="R21">
        <v>250</v>
      </c>
      <c r="S21">
        <v>550</v>
      </c>
      <c r="T21">
        <v>358</v>
      </c>
      <c r="U21">
        <v>417</v>
      </c>
      <c r="W21">
        <v>733</v>
      </c>
      <c r="X21">
        <v>550</v>
      </c>
      <c r="Y21">
        <v>417</v>
      </c>
      <c r="Z21">
        <v>758.5</v>
      </c>
      <c r="AB21">
        <v>375</v>
      </c>
      <c r="AC21">
        <v>350</v>
      </c>
      <c r="AD21">
        <v>550</v>
      </c>
      <c r="AE21">
        <v>550</v>
      </c>
      <c r="AG21">
        <v>433.25</v>
      </c>
      <c r="AH21">
        <v>433.25</v>
      </c>
      <c r="AI21">
        <v>341.625</v>
      </c>
      <c r="AJ21">
        <v>448.125</v>
      </c>
    </row>
    <row r="22" spans="1:36" x14ac:dyDescent="0.3">
      <c r="A22">
        <v>23</v>
      </c>
      <c r="C22">
        <v>633.5</v>
      </c>
      <c r="D22">
        <v>250</v>
      </c>
      <c r="E22">
        <v>258</v>
      </c>
      <c r="F22">
        <v>200</v>
      </c>
      <c r="H22">
        <v>167</v>
      </c>
      <c r="I22">
        <v>191.5</v>
      </c>
      <c r="J22">
        <v>175</v>
      </c>
      <c r="K22">
        <v>191.5</v>
      </c>
      <c r="M22">
        <v>67</v>
      </c>
      <c r="N22">
        <v>133</v>
      </c>
      <c r="O22">
        <v>133</v>
      </c>
      <c r="P22">
        <v>133</v>
      </c>
      <c r="R22">
        <v>258.5</v>
      </c>
      <c r="S22">
        <v>250</v>
      </c>
      <c r="T22">
        <v>217</v>
      </c>
      <c r="U22">
        <v>250</v>
      </c>
      <c r="W22">
        <v>258</v>
      </c>
      <c r="X22">
        <v>400</v>
      </c>
      <c r="Y22">
        <v>333.5</v>
      </c>
      <c r="Z22">
        <v>300</v>
      </c>
      <c r="AB22">
        <v>383</v>
      </c>
      <c r="AC22">
        <v>300</v>
      </c>
      <c r="AD22">
        <v>383</v>
      </c>
      <c r="AE22">
        <v>317</v>
      </c>
      <c r="AG22">
        <v>329.25</v>
      </c>
      <c r="AH22">
        <v>272.875</v>
      </c>
      <c r="AI22">
        <v>245.875</v>
      </c>
      <c r="AJ22">
        <v>235.375</v>
      </c>
    </row>
    <row r="23" spans="1:36" x14ac:dyDescent="0.3">
      <c r="A23">
        <v>24</v>
      </c>
      <c r="C23">
        <v>300</v>
      </c>
      <c r="D23">
        <v>283</v>
      </c>
      <c r="E23">
        <v>350</v>
      </c>
      <c r="F23">
        <v>517</v>
      </c>
      <c r="H23">
        <v>317</v>
      </c>
      <c r="I23">
        <v>291.5</v>
      </c>
      <c r="J23">
        <v>384</v>
      </c>
      <c r="K23">
        <v>358</v>
      </c>
      <c r="M23">
        <v>316.5</v>
      </c>
      <c r="N23">
        <v>317</v>
      </c>
      <c r="O23">
        <v>258.5</v>
      </c>
      <c r="P23">
        <v>1050</v>
      </c>
      <c r="R23">
        <v>258</v>
      </c>
      <c r="S23">
        <v>250</v>
      </c>
      <c r="T23">
        <v>250</v>
      </c>
      <c r="U23">
        <v>267</v>
      </c>
      <c r="W23">
        <v>233</v>
      </c>
      <c r="X23">
        <v>183</v>
      </c>
      <c r="Y23">
        <v>250</v>
      </c>
      <c r="Z23">
        <v>150</v>
      </c>
      <c r="AB23">
        <v>217</v>
      </c>
      <c r="AC23">
        <v>250</v>
      </c>
      <c r="AD23">
        <v>200</v>
      </c>
      <c r="AE23">
        <v>183</v>
      </c>
      <c r="AG23">
        <v>277</v>
      </c>
      <c r="AH23">
        <v>251.875</v>
      </c>
      <c r="AI23">
        <v>308.5</v>
      </c>
      <c r="AJ23">
        <v>323</v>
      </c>
    </row>
    <row r="24" spans="1:36" x14ac:dyDescent="0.3">
      <c r="A24">
        <v>25</v>
      </c>
      <c r="C24">
        <v>316.5</v>
      </c>
      <c r="D24">
        <v>283</v>
      </c>
      <c r="E24">
        <v>417</v>
      </c>
      <c r="F24">
        <v>350</v>
      </c>
      <c r="H24">
        <v>300</v>
      </c>
      <c r="I24">
        <v>250</v>
      </c>
      <c r="J24">
        <v>325</v>
      </c>
      <c r="K24">
        <v>267</v>
      </c>
      <c r="M24">
        <v>533</v>
      </c>
      <c r="N24">
        <v>450</v>
      </c>
      <c r="O24">
        <v>383</v>
      </c>
      <c r="P24">
        <v>550</v>
      </c>
      <c r="R24">
        <v>350</v>
      </c>
      <c r="S24">
        <v>383</v>
      </c>
      <c r="T24">
        <v>358.5</v>
      </c>
      <c r="U24">
        <v>333</v>
      </c>
      <c r="W24">
        <v>400</v>
      </c>
      <c r="X24">
        <v>617</v>
      </c>
      <c r="Y24">
        <v>433</v>
      </c>
      <c r="Z24">
        <v>717</v>
      </c>
      <c r="AB24">
        <v>517</v>
      </c>
      <c r="AC24">
        <v>366.5</v>
      </c>
      <c r="AD24">
        <v>483</v>
      </c>
      <c r="AE24">
        <v>483</v>
      </c>
      <c r="AG24">
        <v>341.625</v>
      </c>
      <c r="AH24">
        <v>383.25</v>
      </c>
      <c r="AI24">
        <v>383.375</v>
      </c>
      <c r="AJ24">
        <v>416.75</v>
      </c>
    </row>
    <row r="25" spans="1:36" x14ac:dyDescent="0.3">
      <c r="A25">
        <v>27</v>
      </c>
      <c r="C25">
        <v>400</v>
      </c>
      <c r="D25">
        <v>334</v>
      </c>
      <c r="E25">
        <v>333.5</v>
      </c>
      <c r="F25">
        <v>333</v>
      </c>
      <c r="H25">
        <v>317</v>
      </c>
      <c r="I25">
        <v>408.5</v>
      </c>
      <c r="J25">
        <v>246</v>
      </c>
      <c r="K25">
        <v>283</v>
      </c>
      <c r="M25">
        <v>267</v>
      </c>
      <c r="N25">
        <v>400</v>
      </c>
      <c r="O25">
        <v>283</v>
      </c>
      <c r="P25">
        <v>258.5</v>
      </c>
      <c r="R25">
        <v>250</v>
      </c>
      <c r="S25">
        <v>250</v>
      </c>
      <c r="T25">
        <v>250</v>
      </c>
      <c r="U25">
        <v>200</v>
      </c>
      <c r="W25">
        <v>300</v>
      </c>
      <c r="X25">
        <v>567</v>
      </c>
      <c r="Y25">
        <v>367</v>
      </c>
      <c r="Z25">
        <v>267</v>
      </c>
      <c r="AB25">
        <v>250</v>
      </c>
      <c r="AC25">
        <v>216.5</v>
      </c>
      <c r="AD25">
        <v>241.5</v>
      </c>
      <c r="AE25">
        <v>233.5</v>
      </c>
      <c r="AG25">
        <v>316.75</v>
      </c>
      <c r="AH25">
        <v>389.875</v>
      </c>
      <c r="AI25">
        <v>299.125</v>
      </c>
      <c r="AJ25">
        <v>270.75</v>
      </c>
    </row>
    <row r="26" spans="1:36" x14ac:dyDescent="0.3">
      <c r="A26">
        <v>29</v>
      </c>
      <c r="C26">
        <v>1848</v>
      </c>
      <c r="D26">
        <v>1540</v>
      </c>
      <c r="E26">
        <v>1981</v>
      </c>
      <c r="F26">
        <v>2405.5</v>
      </c>
      <c r="H26">
        <v>549</v>
      </c>
      <c r="I26">
        <v>383</v>
      </c>
      <c r="J26">
        <v>616</v>
      </c>
      <c r="K26">
        <v>516</v>
      </c>
      <c r="M26">
        <v>383</v>
      </c>
      <c r="N26">
        <v>500</v>
      </c>
      <c r="O26">
        <v>333</v>
      </c>
      <c r="P26">
        <v>333</v>
      </c>
      <c r="R26">
        <v>2614</v>
      </c>
      <c r="S26">
        <v>1898</v>
      </c>
      <c r="T26">
        <v>2347</v>
      </c>
      <c r="U26">
        <v>3879</v>
      </c>
      <c r="W26">
        <v>1473.5</v>
      </c>
      <c r="X26">
        <v>350</v>
      </c>
      <c r="Y26">
        <v>1290.5</v>
      </c>
      <c r="Z26">
        <v>250</v>
      </c>
      <c r="AB26">
        <v>2747</v>
      </c>
      <c r="AC26">
        <v>1981</v>
      </c>
      <c r="AD26">
        <v>2097.5</v>
      </c>
      <c r="AE26">
        <v>3130</v>
      </c>
      <c r="AG26">
        <v>1621.125</v>
      </c>
      <c r="AH26">
        <v>1042.75</v>
      </c>
      <c r="AI26">
        <v>1558.625</v>
      </c>
      <c r="AJ26">
        <v>1762.625</v>
      </c>
    </row>
    <row r="27" spans="1:36" x14ac:dyDescent="0.3">
      <c r="A27">
        <v>30</v>
      </c>
      <c r="C27">
        <v>433</v>
      </c>
      <c r="D27">
        <v>400</v>
      </c>
      <c r="E27">
        <v>466</v>
      </c>
      <c r="F27">
        <v>474.5</v>
      </c>
      <c r="H27">
        <v>416</v>
      </c>
      <c r="I27">
        <v>416</v>
      </c>
      <c r="J27">
        <v>583</v>
      </c>
      <c r="K27">
        <v>583</v>
      </c>
      <c r="M27">
        <v>441.5</v>
      </c>
      <c r="N27">
        <v>366</v>
      </c>
      <c r="O27">
        <v>350</v>
      </c>
      <c r="P27">
        <v>433</v>
      </c>
      <c r="R27">
        <v>450</v>
      </c>
      <c r="S27">
        <v>316</v>
      </c>
      <c r="T27">
        <v>416</v>
      </c>
      <c r="U27">
        <v>425</v>
      </c>
      <c r="W27">
        <v>316</v>
      </c>
      <c r="X27">
        <v>899.5</v>
      </c>
      <c r="Y27">
        <v>300</v>
      </c>
      <c r="Z27">
        <v>1140.5</v>
      </c>
      <c r="AB27">
        <v>966</v>
      </c>
      <c r="AC27">
        <v>308</v>
      </c>
      <c r="AD27">
        <v>1291</v>
      </c>
      <c r="AE27">
        <v>516</v>
      </c>
      <c r="AG27">
        <v>403.75</v>
      </c>
      <c r="AH27">
        <v>507.875</v>
      </c>
      <c r="AI27">
        <v>441.25</v>
      </c>
      <c r="AJ27">
        <v>655.75</v>
      </c>
    </row>
    <row r="28" spans="1:36" x14ac:dyDescent="0.3">
      <c r="A28">
        <v>32</v>
      </c>
      <c r="C28">
        <v>133</v>
      </c>
      <c r="D28">
        <v>177.5</v>
      </c>
      <c r="E28">
        <v>175</v>
      </c>
      <c r="F28">
        <v>150</v>
      </c>
      <c r="H28">
        <v>250</v>
      </c>
      <c r="I28">
        <v>250</v>
      </c>
      <c r="J28">
        <v>150</v>
      </c>
      <c r="K28">
        <v>150</v>
      </c>
      <c r="M28">
        <v>204</v>
      </c>
      <c r="N28">
        <v>136.5</v>
      </c>
      <c r="O28">
        <v>269</v>
      </c>
      <c r="P28">
        <v>209.5</v>
      </c>
      <c r="R28">
        <v>219</v>
      </c>
      <c r="S28">
        <v>200</v>
      </c>
      <c r="T28">
        <v>244</v>
      </c>
      <c r="U28">
        <v>239.5</v>
      </c>
      <c r="W28">
        <v>306</v>
      </c>
      <c r="X28">
        <v>287</v>
      </c>
      <c r="Y28">
        <v>437.5</v>
      </c>
      <c r="Z28">
        <v>361</v>
      </c>
      <c r="AB28">
        <v>150</v>
      </c>
      <c r="AC28">
        <v>185.5</v>
      </c>
      <c r="AD28">
        <v>171.5</v>
      </c>
      <c r="AE28">
        <v>229.5</v>
      </c>
      <c r="AG28">
        <v>227</v>
      </c>
      <c r="AH28">
        <v>228.625</v>
      </c>
      <c r="AI28">
        <v>251.625</v>
      </c>
      <c r="AJ28">
        <v>225.125</v>
      </c>
    </row>
    <row r="29" spans="1:36" x14ac:dyDescent="0.3">
      <c r="A29">
        <v>33</v>
      </c>
      <c r="C29">
        <v>337</v>
      </c>
      <c r="D29">
        <v>271</v>
      </c>
      <c r="E29">
        <v>326</v>
      </c>
      <c r="F29">
        <v>328</v>
      </c>
      <c r="H29">
        <v>396</v>
      </c>
      <c r="I29">
        <v>489</v>
      </c>
      <c r="J29">
        <v>349</v>
      </c>
      <c r="K29">
        <v>357</v>
      </c>
      <c r="M29">
        <v>470</v>
      </c>
      <c r="N29">
        <v>324</v>
      </c>
      <c r="O29">
        <v>280</v>
      </c>
      <c r="P29">
        <v>292</v>
      </c>
      <c r="R29">
        <v>333</v>
      </c>
      <c r="S29">
        <v>229</v>
      </c>
      <c r="T29">
        <v>361</v>
      </c>
      <c r="U29">
        <v>257</v>
      </c>
      <c r="W29">
        <v>325</v>
      </c>
      <c r="X29">
        <v>263.5</v>
      </c>
      <c r="Y29">
        <v>270</v>
      </c>
      <c r="Z29">
        <v>246</v>
      </c>
      <c r="AB29">
        <v>263.5</v>
      </c>
      <c r="AC29">
        <v>179</v>
      </c>
      <c r="AD29">
        <v>376</v>
      </c>
      <c r="AE29">
        <v>285</v>
      </c>
      <c r="AG29">
        <v>347.75</v>
      </c>
      <c r="AH29">
        <v>313.125</v>
      </c>
      <c r="AI29">
        <v>326.5</v>
      </c>
      <c r="AJ29">
        <v>297</v>
      </c>
    </row>
    <row r="30" spans="1:36" x14ac:dyDescent="0.3">
      <c r="A30">
        <v>34</v>
      </c>
      <c r="C30">
        <v>2349</v>
      </c>
      <c r="D30">
        <v>1474.5</v>
      </c>
      <c r="E30">
        <v>800</v>
      </c>
      <c r="F30">
        <v>3965</v>
      </c>
      <c r="H30">
        <v>3781</v>
      </c>
      <c r="I30">
        <v>3440</v>
      </c>
      <c r="J30">
        <v>4931</v>
      </c>
      <c r="K30">
        <v>2199</v>
      </c>
      <c r="M30">
        <v>3398</v>
      </c>
      <c r="N30">
        <v>3548.5</v>
      </c>
      <c r="O30">
        <v>3332</v>
      </c>
      <c r="P30">
        <v>2765</v>
      </c>
      <c r="R30">
        <v>2965</v>
      </c>
      <c r="S30">
        <v>7396</v>
      </c>
      <c r="T30">
        <v>2674</v>
      </c>
      <c r="U30">
        <v>1107.5</v>
      </c>
      <c r="W30">
        <v>1408</v>
      </c>
      <c r="X30">
        <v>700</v>
      </c>
      <c r="Y30">
        <v>1199.5</v>
      </c>
      <c r="Z30">
        <v>658.5</v>
      </c>
      <c r="AB30">
        <v>2182.5</v>
      </c>
      <c r="AC30">
        <v>2199</v>
      </c>
      <c r="AD30">
        <v>2107</v>
      </c>
      <c r="AE30">
        <v>1999</v>
      </c>
      <c r="AG30">
        <v>2625.75</v>
      </c>
      <c r="AH30">
        <v>3252.625</v>
      </c>
      <c r="AI30">
        <v>2401.125</v>
      </c>
      <c r="AJ30">
        <v>1982.5</v>
      </c>
    </row>
    <row r="31" spans="1:36" x14ac:dyDescent="0.3">
      <c r="A31">
        <v>35</v>
      </c>
      <c r="C31">
        <v>250</v>
      </c>
      <c r="D31">
        <v>317</v>
      </c>
      <c r="E31">
        <v>233</v>
      </c>
      <c r="F31">
        <v>275</v>
      </c>
      <c r="H31">
        <v>283</v>
      </c>
      <c r="I31">
        <v>467</v>
      </c>
      <c r="J31">
        <v>225</v>
      </c>
      <c r="K31">
        <v>300</v>
      </c>
      <c r="M31">
        <v>283</v>
      </c>
      <c r="N31">
        <v>283</v>
      </c>
      <c r="O31">
        <v>233</v>
      </c>
      <c r="P31">
        <v>200</v>
      </c>
      <c r="R31">
        <v>217</v>
      </c>
      <c r="S31">
        <v>250</v>
      </c>
      <c r="T31">
        <v>267</v>
      </c>
      <c r="U31">
        <v>250</v>
      </c>
      <c r="W31">
        <v>267</v>
      </c>
      <c r="X31">
        <v>291.5</v>
      </c>
      <c r="Y31">
        <v>391.5</v>
      </c>
      <c r="Z31">
        <v>283</v>
      </c>
      <c r="AB31">
        <v>233</v>
      </c>
      <c r="AC31">
        <v>200</v>
      </c>
      <c r="AD31">
        <v>258.5</v>
      </c>
      <c r="AE31">
        <v>250</v>
      </c>
      <c r="AG31">
        <v>254.25</v>
      </c>
      <c r="AH31">
        <v>331.375</v>
      </c>
      <c r="AI31">
        <v>279.125</v>
      </c>
      <c r="AJ31">
        <v>277</v>
      </c>
    </row>
    <row r="32" spans="1:36" x14ac:dyDescent="0.3">
      <c r="A32">
        <v>36</v>
      </c>
      <c r="C32">
        <v>256.5</v>
      </c>
      <c r="D32">
        <v>128.5</v>
      </c>
      <c r="E32">
        <v>190.5</v>
      </c>
      <c r="F32">
        <v>735</v>
      </c>
      <c r="H32">
        <v>83</v>
      </c>
      <c r="I32">
        <v>153</v>
      </c>
      <c r="J32">
        <v>187</v>
      </c>
      <c r="K32">
        <v>375</v>
      </c>
      <c r="M32">
        <v>222</v>
      </c>
      <c r="N32">
        <v>208</v>
      </c>
      <c r="O32">
        <v>402</v>
      </c>
      <c r="P32">
        <v>486</v>
      </c>
      <c r="R32">
        <v>635</v>
      </c>
      <c r="S32">
        <v>458</v>
      </c>
      <c r="T32">
        <v>229</v>
      </c>
      <c r="U32">
        <v>250</v>
      </c>
      <c r="W32">
        <v>638</v>
      </c>
      <c r="X32">
        <v>291.5</v>
      </c>
      <c r="Y32">
        <v>239.5</v>
      </c>
      <c r="Z32">
        <v>392</v>
      </c>
      <c r="AB32">
        <v>964</v>
      </c>
      <c r="AC32">
        <v>749</v>
      </c>
      <c r="AD32">
        <v>167</v>
      </c>
      <c r="AE32">
        <v>232.5</v>
      </c>
      <c r="AG32">
        <v>403.125</v>
      </c>
      <c r="AH32">
        <v>257.75</v>
      </c>
      <c r="AI32">
        <v>211.5</v>
      </c>
      <c r="AJ32">
        <v>438</v>
      </c>
    </row>
    <row r="33" spans="1:36" x14ac:dyDescent="0.3">
      <c r="A33">
        <v>37</v>
      </c>
      <c r="C33">
        <v>333</v>
      </c>
      <c r="D33">
        <v>350</v>
      </c>
      <c r="E33">
        <v>408.5</v>
      </c>
      <c r="F33">
        <v>433</v>
      </c>
      <c r="H33">
        <v>550</v>
      </c>
      <c r="I33">
        <v>467</v>
      </c>
      <c r="J33">
        <v>742</v>
      </c>
      <c r="K33">
        <v>583</v>
      </c>
      <c r="M33">
        <v>467</v>
      </c>
      <c r="N33">
        <v>550</v>
      </c>
      <c r="O33">
        <v>450</v>
      </c>
      <c r="P33">
        <v>641.5</v>
      </c>
      <c r="R33">
        <v>600</v>
      </c>
      <c r="S33">
        <v>567</v>
      </c>
      <c r="T33">
        <v>408.5</v>
      </c>
      <c r="U33">
        <v>475</v>
      </c>
      <c r="W33">
        <v>1917</v>
      </c>
      <c r="X33">
        <v>1016.5</v>
      </c>
      <c r="Y33">
        <v>817</v>
      </c>
      <c r="Z33">
        <v>883</v>
      </c>
      <c r="AB33">
        <v>1633</v>
      </c>
      <c r="AC33">
        <v>833.5</v>
      </c>
      <c r="AD33">
        <v>1167</v>
      </c>
      <c r="AE33">
        <v>842</v>
      </c>
      <c r="AG33">
        <v>850</v>
      </c>
      <c r="AH33">
        <v>600.125</v>
      </c>
      <c r="AI33">
        <v>594</v>
      </c>
      <c r="AJ33">
        <v>593.5</v>
      </c>
    </row>
    <row r="34" spans="1:36" x14ac:dyDescent="0.3">
      <c r="A34">
        <v>38</v>
      </c>
      <c r="C34">
        <v>100</v>
      </c>
      <c r="D34">
        <v>100</v>
      </c>
      <c r="E34">
        <v>117</v>
      </c>
      <c r="F34">
        <v>125</v>
      </c>
      <c r="H34">
        <v>83</v>
      </c>
      <c r="I34">
        <v>117</v>
      </c>
      <c r="J34">
        <v>117</v>
      </c>
      <c r="K34">
        <v>83</v>
      </c>
      <c r="M34">
        <v>83.5</v>
      </c>
      <c r="N34">
        <v>108</v>
      </c>
      <c r="O34">
        <v>117</v>
      </c>
      <c r="P34">
        <v>91.5</v>
      </c>
      <c r="R34">
        <v>117</v>
      </c>
      <c r="S34">
        <v>67</v>
      </c>
      <c r="T34">
        <v>91.5</v>
      </c>
      <c r="U34">
        <v>67</v>
      </c>
      <c r="W34">
        <v>83</v>
      </c>
      <c r="X34">
        <v>167</v>
      </c>
      <c r="Y34">
        <v>83</v>
      </c>
      <c r="Z34">
        <v>117</v>
      </c>
      <c r="AB34">
        <v>83.5</v>
      </c>
      <c r="AC34">
        <v>67</v>
      </c>
      <c r="AD34">
        <v>133</v>
      </c>
      <c r="AE34">
        <v>100</v>
      </c>
      <c r="AG34">
        <v>95.75</v>
      </c>
      <c r="AH34">
        <v>112.75</v>
      </c>
      <c r="AI34">
        <v>102.125</v>
      </c>
      <c r="AJ34">
        <v>98</v>
      </c>
    </row>
    <row r="35" spans="1:36" x14ac:dyDescent="0.3">
      <c r="A35">
        <v>39</v>
      </c>
      <c r="C35">
        <v>567</v>
      </c>
      <c r="D35">
        <v>267</v>
      </c>
      <c r="E35">
        <v>408.5</v>
      </c>
      <c r="F35">
        <v>400</v>
      </c>
      <c r="H35">
        <v>184</v>
      </c>
      <c r="I35">
        <v>208.5</v>
      </c>
      <c r="J35">
        <v>784</v>
      </c>
      <c r="K35">
        <v>308.5</v>
      </c>
      <c r="M35">
        <v>367</v>
      </c>
      <c r="N35">
        <v>508.5</v>
      </c>
      <c r="O35">
        <v>234</v>
      </c>
      <c r="P35">
        <v>342</v>
      </c>
      <c r="R35">
        <v>367</v>
      </c>
      <c r="S35">
        <v>592</v>
      </c>
      <c r="T35">
        <v>392</v>
      </c>
      <c r="U35">
        <v>175.5</v>
      </c>
      <c r="W35">
        <v>142</v>
      </c>
      <c r="X35">
        <v>400</v>
      </c>
      <c r="Y35">
        <v>200</v>
      </c>
      <c r="Z35">
        <v>2802</v>
      </c>
      <c r="AB35">
        <v>208.5</v>
      </c>
      <c r="AC35">
        <v>150</v>
      </c>
      <c r="AD35">
        <v>250</v>
      </c>
      <c r="AE35">
        <v>234</v>
      </c>
      <c r="AG35">
        <v>315</v>
      </c>
      <c r="AH35">
        <v>366.875</v>
      </c>
      <c r="AI35">
        <v>446.125</v>
      </c>
      <c r="AJ35">
        <v>921.5</v>
      </c>
    </row>
    <row r="36" spans="1:36" x14ac:dyDescent="0.3">
      <c r="A36">
        <v>40</v>
      </c>
      <c r="C36">
        <v>183</v>
      </c>
      <c r="D36">
        <v>175</v>
      </c>
      <c r="E36">
        <v>141.5</v>
      </c>
      <c r="F36">
        <v>241.5</v>
      </c>
      <c r="H36">
        <v>100</v>
      </c>
      <c r="I36">
        <v>133</v>
      </c>
      <c r="J36">
        <v>117</v>
      </c>
      <c r="K36">
        <v>117</v>
      </c>
      <c r="M36">
        <v>133</v>
      </c>
      <c r="N36">
        <v>133</v>
      </c>
      <c r="O36">
        <v>117</v>
      </c>
      <c r="P36">
        <v>117</v>
      </c>
      <c r="R36">
        <v>150</v>
      </c>
      <c r="S36">
        <v>167</v>
      </c>
      <c r="T36">
        <v>150</v>
      </c>
      <c r="U36">
        <v>117</v>
      </c>
      <c r="W36">
        <v>133.5</v>
      </c>
      <c r="X36">
        <v>83</v>
      </c>
      <c r="Y36">
        <v>133</v>
      </c>
      <c r="Z36">
        <v>125</v>
      </c>
      <c r="AB36">
        <v>100</v>
      </c>
      <c r="AC36">
        <v>83</v>
      </c>
      <c r="AD36">
        <v>125</v>
      </c>
      <c r="AE36">
        <v>133</v>
      </c>
      <c r="AG36">
        <v>141.625</v>
      </c>
      <c r="AH36">
        <v>139.5</v>
      </c>
      <c r="AI36">
        <v>135.375</v>
      </c>
      <c r="AJ36">
        <v>150.125</v>
      </c>
    </row>
    <row r="37" spans="1:36" x14ac:dyDescent="0.3">
      <c r="A37">
        <v>41</v>
      </c>
      <c r="C37">
        <v>266.5</v>
      </c>
      <c r="D37">
        <v>258.5</v>
      </c>
      <c r="E37">
        <v>350</v>
      </c>
      <c r="F37">
        <v>300</v>
      </c>
      <c r="H37">
        <v>333</v>
      </c>
      <c r="I37">
        <v>292</v>
      </c>
      <c r="J37">
        <v>267</v>
      </c>
      <c r="K37">
        <v>275</v>
      </c>
      <c r="M37">
        <v>333</v>
      </c>
      <c r="N37">
        <v>325</v>
      </c>
      <c r="O37">
        <v>350</v>
      </c>
      <c r="P37">
        <v>317</v>
      </c>
      <c r="R37">
        <v>408.5</v>
      </c>
      <c r="S37">
        <v>466.5</v>
      </c>
      <c r="T37">
        <v>1533</v>
      </c>
      <c r="U37">
        <v>350</v>
      </c>
      <c r="W37">
        <v>500</v>
      </c>
      <c r="X37">
        <v>358.5</v>
      </c>
      <c r="Y37">
        <v>358.5</v>
      </c>
      <c r="Z37">
        <v>416.5</v>
      </c>
      <c r="AB37">
        <v>375</v>
      </c>
      <c r="AC37">
        <v>333</v>
      </c>
      <c r="AD37">
        <v>317</v>
      </c>
      <c r="AE37">
        <v>333</v>
      </c>
      <c r="AG37">
        <v>377</v>
      </c>
      <c r="AH37">
        <v>343.875</v>
      </c>
      <c r="AI37">
        <v>627.125</v>
      </c>
      <c r="AJ37">
        <v>335.375</v>
      </c>
    </row>
    <row r="38" spans="1:36" x14ac:dyDescent="0.3">
      <c r="A38">
        <v>43</v>
      </c>
      <c r="C38">
        <v>206.5</v>
      </c>
      <c r="D38">
        <v>276</v>
      </c>
      <c r="E38">
        <v>260.5</v>
      </c>
      <c r="F38">
        <v>158.5</v>
      </c>
      <c r="H38">
        <v>117</v>
      </c>
      <c r="I38">
        <v>117</v>
      </c>
      <c r="J38">
        <v>151</v>
      </c>
      <c r="K38">
        <v>134</v>
      </c>
      <c r="M38">
        <v>100</v>
      </c>
      <c r="N38">
        <v>108.5</v>
      </c>
      <c r="O38">
        <v>100</v>
      </c>
      <c r="P38">
        <v>83</v>
      </c>
      <c r="R38">
        <v>117</v>
      </c>
      <c r="S38">
        <v>372</v>
      </c>
      <c r="T38">
        <v>117</v>
      </c>
      <c r="U38">
        <v>289</v>
      </c>
      <c r="W38">
        <v>554</v>
      </c>
      <c r="X38">
        <v>334.5</v>
      </c>
      <c r="Y38">
        <v>298.5</v>
      </c>
      <c r="Z38">
        <v>532.5</v>
      </c>
      <c r="AB38">
        <v>133</v>
      </c>
      <c r="AC38">
        <v>293</v>
      </c>
      <c r="AD38">
        <v>142</v>
      </c>
      <c r="AE38">
        <v>263</v>
      </c>
      <c r="AG38">
        <v>248.625</v>
      </c>
      <c r="AH38">
        <v>274.875</v>
      </c>
      <c r="AI38">
        <v>206.75</v>
      </c>
      <c r="AJ38">
        <v>278.5</v>
      </c>
    </row>
    <row r="39" spans="1:36" x14ac:dyDescent="0.3">
      <c r="A39">
        <v>44</v>
      </c>
      <c r="C39">
        <v>317</v>
      </c>
      <c r="D39">
        <v>100</v>
      </c>
      <c r="E39">
        <v>234</v>
      </c>
      <c r="F39">
        <v>200.5</v>
      </c>
      <c r="H39">
        <v>150</v>
      </c>
      <c r="I39">
        <v>217</v>
      </c>
      <c r="J39">
        <v>117</v>
      </c>
      <c r="K39">
        <v>184</v>
      </c>
      <c r="M39">
        <v>117</v>
      </c>
      <c r="N39">
        <v>100</v>
      </c>
      <c r="O39">
        <v>217</v>
      </c>
      <c r="P39">
        <v>133</v>
      </c>
      <c r="R39">
        <v>117</v>
      </c>
      <c r="S39">
        <v>117</v>
      </c>
      <c r="T39">
        <v>117</v>
      </c>
      <c r="U39">
        <v>83</v>
      </c>
      <c r="W39">
        <v>158.5</v>
      </c>
      <c r="X39">
        <v>125</v>
      </c>
      <c r="Y39">
        <v>133</v>
      </c>
      <c r="Z39">
        <v>117</v>
      </c>
      <c r="AB39">
        <v>167</v>
      </c>
      <c r="AC39">
        <v>1101</v>
      </c>
      <c r="AD39">
        <v>141.5</v>
      </c>
      <c r="AE39" t="e">
        <v>#NUM!</v>
      </c>
      <c r="AG39">
        <v>185.625</v>
      </c>
      <c r="AH39">
        <v>139.75</v>
      </c>
      <c r="AI39">
        <v>150.25</v>
      </c>
      <c r="AJ39">
        <v>146.125</v>
      </c>
    </row>
    <row r="40" spans="1:36" x14ac:dyDescent="0.3">
      <c r="A40">
        <v>47</v>
      </c>
      <c r="C40">
        <v>150</v>
      </c>
      <c r="D40">
        <v>200</v>
      </c>
      <c r="E40">
        <v>183</v>
      </c>
      <c r="F40">
        <v>200</v>
      </c>
      <c r="H40">
        <v>183</v>
      </c>
      <c r="I40">
        <v>167</v>
      </c>
      <c r="J40">
        <v>100</v>
      </c>
      <c r="K40">
        <v>117</v>
      </c>
      <c r="M40">
        <v>167</v>
      </c>
      <c r="N40">
        <v>233</v>
      </c>
      <c r="O40">
        <v>150</v>
      </c>
      <c r="P40">
        <v>183</v>
      </c>
      <c r="R40">
        <v>333</v>
      </c>
      <c r="S40">
        <v>341.5</v>
      </c>
      <c r="T40">
        <v>291.5</v>
      </c>
      <c r="U40">
        <v>300</v>
      </c>
      <c r="W40">
        <v>117</v>
      </c>
      <c r="X40">
        <v>117</v>
      </c>
      <c r="Y40">
        <v>208.5</v>
      </c>
      <c r="Z40">
        <v>183</v>
      </c>
      <c r="AB40">
        <v>233</v>
      </c>
      <c r="AC40">
        <v>233</v>
      </c>
      <c r="AD40">
        <v>250</v>
      </c>
      <c r="AE40">
        <v>200</v>
      </c>
      <c r="AG40">
        <v>195.75</v>
      </c>
      <c r="AH40">
        <v>206.375</v>
      </c>
      <c r="AI40">
        <v>195.75</v>
      </c>
      <c r="AJ40">
        <v>200</v>
      </c>
    </row>
    <row r="41" spans="1:36" x14ac:dyDescent="0.3">
      <c r="A41">
        <v>48</v>
      </c>
      <c r="C41">
        <v>583</v>
      </c>
      <c r="D41">
        <v>267</v>
      </c>
      <c r="E41">
        <v>216.5</v>
      </c>
      <c r="F41">
        <v>167</v>
      </c>
      <c r="H41">
        <v>133</v>
      </c>
      <c r="I41">
        <v>533</v>
      </c>
      <c r="J41">
        <v>275</v>
      </c>
      <c r="K41">
        <v>383</v>
      </c>
      <c r="M41">
        <v>275</v>
      </c>
      <c r="N41">
        <v>317</v>
      </c>
      <c r="O41">
        <v>308.5</v>
      </c>
      <c r="P41">
        <v>300</v>
      </c>
      <c r="R41">
        <v>200</v>
      </c>
      <c r="S41">
        <v>167</v>
      </c>
      <c r="T41">
        <v>183</v>
      </c>
      <c r="U41">
        <v>133</v>
      </c>
      <c r="W41">
        <v>200</v>
      </c>
      <c r="X41">
        <v>567</v>
      </c>
      <c r="Y41">
        <v>200</v>
      </c>
      <c r="Z41">
        <v>633</v>
      </c>
      <c r="AB41">
        <v>141.5</v>
      </c>
      <c r="AC41">
        <v>183</v>
      </c>
      <c r="AD41">
        <v>133</v>
      </c>
      <c r="AE41">
        <v>292</v>
      </c>
      <c r="AG41">
        <v>279</v>
      </c>
      <c r="AH41">
        <v>383.5</v>
      </c>
      <c r="AI41">
        <v>218.625</v>
      </c>
      <c r="AJ41">
        <v>329</v>
      </c>
    </row>
    <row r="42" spans="1:36" x14ac:dyDescent="0.3">
      <c r="A42">
        <v>51</v>
      </c>
      <c r="C42">
        <v>183.5</v>
      </c>
      <c r="D42">
        <v>108.5</v>
      </c>
      <c r="E42">
        <v>133</v>
      </c>
      <c r="F42">
        <v>200</v>
      </c>
      <c r="H42">
        <v>300</v>
      </c>
      <c r="I42">
        <v>466.5</v>
      </c>
      <c r="J42">
        <v>217</v>
      </c>
      <c r="K42">
        <v>225</v>
      </c>
      <c r="M42">
        <v>225</v>
      </c>
      <c r="N42">
        <v>133</v>
      </c>
      <c r="O42">
        <v>167</v>
      </c>
      <c r="P42">
        <v>250</v>
      </c>
      <c r="R42">
        <v>375</v>
      </c>
      <c r="S42">
        <v>308.5</v>
      </c>
      <c r="T42">
        <v>283</v>
      </c>
      <c r="U42">
        <v>691.5</v>
      </c>
      <c r="W42">
        <v>367</v>
      </c>
      <c r="X42">
        <v>433</v>
      </c>
      <c r="Y42">
        <v>325</v>
      </c>
      <c r="Z42">
        <v>558.5</v>
      </c>
      <c r="AB42">
        <v>167</v>
      </c>
      <c r="AC42">
        <v>150</v>
      </c>
      <c r="AD42">
        <v>133</v>
      </c>
      <c r="AE42">
        <v>250</v>
      </c>
      <c r="AG42">
        <v>306.375</v>
      </c>
      <c r="AH42">
        <v>329.125</v>
      </c>
      <c r="AI42">
        <v>239.5</v>
      </c>
      <c r="AJ42">
        <v>418.75</v>
      </c>
    </row>
    <row r="43" spans="1:36" x14ac:dyDescent="0.3">
      <c r="A43">
        <v>52</v>
      </c>
      <c r="C43">
        <v>1537</v>
      </c>
      <c r="D43">
        <v>874</v>
      </c>
      <c r="E43">
        <v>500</v>
      </c>
      <c r="F43">
        <v>313.5</v>
      </c>
      <c r="H43">
        <v>286.5</v>
      </c>
      <c r="I43">
        <v>351</v>
      </c>
      <c r="J43">
        <v>227</v>
      </c>
      <c r="K43">
        <v>223.5</v>
      </c>
      <c r="M43">
        <v>500</v>
      </c>
      <c r="N43">
        <v>412</v>
      </c>
      <c r="O43">
        <v>246.5</v>
      </c>
      <c r="P43">
        <v>230.5</v>
      </c>
      <c r="R43">
        <v>248</v>
      </c>
      <c r="S43">
        <v>235.5</v>
      </c>
      <c r="T43">
        <v>321</v>
      </c>
      <c r="U43">
        <v>246</v>
      </c>
      <c r="W43">
        <v>127</v>
      </c>
      <c r="X43">
        <v>231</v>
      </c>
      <c r="Y43">
        <v>216</v>
      </c>
      <c r="Z43">
        <v>269</v>
      </c>
      <c r="AB43">
        <v>231</v>
      </c>
      <c r="AC43">
        <v>189.5</v>
      </c>
      <c r="AD43">
        <v>246</v>
      </c>
      <c r="AE43">
        <v>216</v>
      </c>
      <c r="AG43">
        <v>549.625</v>
      </c>
      <c r="AH43">
        <v>422.875</v>
      </c>
      <c r="AI43">
        <v>316</v>
      </c>
      <c r="AJ43">
        <v>263</v>
      </c>
    </row>
    <row r="44" spans="1:36" x14ac:dyDescent="0.3">
      <c r="A44">
        <v>53</v>
      </c>
      <c r="C44">
        <v>533.5</v>
      </c>
      <c r="D44">
        <v>833</v>
      </c>
      <c r="E44">
        <v>833</v>
      </c>
      <c r="F44">
        <v>933</v>
      </c>
      <c r="H44">
        <v>500</v>
      </c>
      <c r="I44">
        <v>233</v>
      </c>
      <c r="J44">
        <v>467</v>
      </c>
      <c r="K44">
        <v>200</v>
      </c>
      <c r="M44">
        <v>767</v>
      </c>
      <c r="N44">
        <v>667</v>
      </c>
      <c r="O44">
        <v>333</v>
      </c>
      <c r="P44">
        <v>483</v>
      </c>
      <c r="R44">
        <v>933</v>
      </c>
      <c r="S44">
        <v>233</v>
      </c>
      <c r="T44">
        <v>716.5</v>
      </c>
      <c r="U44">
        <v>667</v>
      </c>
      <c r="W44">
        <v>400</v>
      </c>
      <c r="X44">
        <v>200</v>
      </c>
      <c r="Y44">
        <v>267</v>
      </c>
      <c r="Z44">
        <v>650</v>
      </c>
      <c r="AB44">
        <v>333</v>
      </c>
      <c r="AC44">
        <v>216.5</v>
      </c>
      <c r="AD44">
        <v>400</v>
      </c>
      <c r="AE44">
        <v>400</v>
      </c>
      <c r="AG44">
        <v>591.625</v>
      </c>
      <c r="AH44">
        <v>374.75</v>
      </c>
      <c r="AI44">
        <v>570.875</v>
      </c>
      <c r="AJ44">
        <v>612.5</v>
      </c>
    </row>
    <row r="45" spans="1:36" x14ac:dyDescent="0.3">
      <c r="A45">
        <v>54</v>
      </c>
      <c r="C45">
        <v>133</v>
      </c>
      <c r="D45">
        <v>100</v>
      </c>
      <c r="E45">
        <v>133</v>
      </c>
      <c r="F45">
        <v>167</v>
      </c>
      <c r="H45">
        <v>83</v>
      </c>
      <c r="I45">
        <v>83</v>
      </c>
      <c r="J45">
        <v>108.5</v>
      </c>
      <c r="K45">
        <v>91.5</v>
      </c>
      <c r="M45">
        <v>83</v>
      </c>
      <c r="N45">
        <v>83</v>
      </c>
      <c r="O45">
        <v>75</v>
      </c>
      <c r="P45">
        <v>83</v>
      </c>
      <c r="R45">
        <v>117</v>
      </c>
      <c r="S45">
        <v>300</v>
      </c>
      <c r="T45">
        <v>108.5</v>
      </c>
      <c r="U45">
        <v>150</v>
      </c>
      <c r="W45">
        <v>141.5</v>
      </c>
      <c r="X45">
        <v>41.5</v>
      </c>
      <c r="Y45">
        <v>117</v>
      </c>
      <c r="Z45">
        <v>117</v>
      </c>
      <c r="AB45">
        <v>100</v>
      </c>
      <c r="AC45">
        <v>50</v>
      </c>
      <c r="AD45">
        <v>117</v>
      </c>
      <c r="AE45">
        <v>133.5</v>
      </c>
      <c r="AG45">
        <v>118.625</v>
      </c>
      <c r="AH45">
        <v>131.125</v>
      </c>
      <c r="AI45">
        <v>116.75</v>
      </c>
      <c r="AJ45">
        <v>131.375</v>
      </c>
    </row>
    <row r="46" spans="1:36" x14ac:dyDescent="0.3">
      <c r="A46">
        <v>55</v>
      </c>
      <c r="C46">
        <v>1672</v>
      </c>
      <c r="D46">
        <v>836</v>
      </c>
      <c r="E46">
        <v>752.5</v>
      </c>
      <c r="F46">
        <v>568.5</v>
      </c>
      <c r="H46">
        <v>1480</v>
      </c>
      <c r="I46">
        <v>1171</v>
      </c>
      <c r="J46">
        <v>961.5</v>
      </c>
      <c r="K46">
        <v>786</v>
      </c>
      <c r="M46">
        <v>1488</v>
      </c>
      <c r="N46">
        <v>970</v>
      </c>
      <c r="O46">
        <v>1262.5</v>
      </c>
      <c r="P46">
        <v>719</v>
      </c>
      <c r="R46">
        <v>1321</v>
      </c>
      <c r="S46">
        <v>886</v>
      </c>
      <c r="T46">
        <v>836</v>
      </c>
      <c r="U46">
        <v>477</v>
      </c>
      <c r="W46">
        <v>710.5</v>
      </c>
      <c r="X46">
        <v>1405</v>
      </c>
      <c r="Y46">
        <v>343</v>
      </c>
      <c r="Z46">
        <v>468</v>
      </c>
      <c r="AB46">
        <v>2559</v>
      </c>
      <c r="AC46">
        <v>1162.5</v>
      </c>
      <c r="AD46">
        <v>1539</v>
      </c>
      <c r="AE46">
        <v>920</v>
      </c>
      <c r="AG46">
        <v>1295.875</v>
      </c>
      <c r="AH46">
        <v>1074.5</v>
      </c>
      <c r="AI46">
        <v>723.25</v>
      </c>
      <c r="AJ46">
        <v>574.875</v>
      </c>
    </row>
    <row r="47" spans="1:36" x14ac:dyDescent="0.3">
      <c r="A47">
        <v>56</v>
      </c>
      <c r="C47">
        <v>200</v>
      </c>
      <c r="D47">
        <v>250</v>
      </c>
      <c r="E47">
        <v>167</v>
      </c>
      <c r="F47">
        <v>266.5</v>
      </c>
      <c r="H47">
        <v>350</v>
      </c>
      <c r="I47">
        <v>275</v>
      </c>
      <c r="J47">
        <v>283</v>
      </c>
      <c r="K47">
        <v>200</v>
      </c>
      <c r="M47">
        <v>333</v>
      </c>
      <c r="N47">
        <v>216.5</v>
      </c>
      <c r="O47">
        <v>217</v>
      </c>
      <c r="P47">
        <v>200</v>
      </c>
      <c r="R47">
        <v>283</v>
      </c>
      <c r="S47">
        <v>491.5</v>
      </c>
      <c r="T47">
        <v>583</v>
      </c>
      <c r="U47">
        <v>283</v>
      </c>
      <c r="W47">
        <v>367</v>
      </c>
      <c r="X47">
        <v>350</v>
      </c>
      <c r="Y47">
        <v>425</v>
      </c>
      <c r="Z47">
        <v>333</v>
      </c>
      <c r="AB47">
        <v>350</v>
      </c>
      <c r="AC47">
        <v>317.5</v>
      </c>
      <c r="AD47">
        <v>483</v>
      </c>
      <c r="AE47">
        <v>383.5</v>
      </c>
      <c r="AG47">
        <v>300</v>
      </c>
      <c r="AH47">
        <v>341.625</v>
      </c>
      <c r="AI47">
        <v>364.5</v>
      </c>
      <c r="AJ47">
        <v>270.625</v>
      </c>
    </row>
    <row r="48" spans="1:36" x14ac:dyDescent="0.3">
      <c r="A48">
        <v>57</v>
      </c>
      <c r="C48">
        <v>783</v>
      </c>
      <c r="D48">
        <v>433</v>
      </c>
      <c r="E48">
        <v>666.5</v>
      </c>
      <c r="F48">
        <v>883</v>
      </c>
      <c r="H48">
        <v>367</v>
      </c>
      <c r="I48">
        <v>358.5</v>
      </c>
      <c r="J48">
        <v>400</v>
      </c>
      <c r="K48">
        <v>417</v>
      </c>
      <c r="M48">
        <v>333</v>
      </c>
      <c r="N48">
        <v>550</v>
      </c>
      <c r="O48">
        <v>383</v>
      </c>
      <c r="P48">
        <v>450</v>
      </c>
      <c r="R48">
        <v>317</v>
      </c>
      <c r="S48">
        <v>400</v>
      </c>
      <c r="T48">
        <v>333.5</v>
      </c>
      <c r="U48">
        <v>341.5</v>
      </c>
      <c r="W48">
        <v>317</v>
      </c>
      <c r="X48">
        <v>333</v>
      </c>
      <c r="Y48">
        <v>350</v>
      </c>
      <c r="Z48">
        <v>367</v>
      </c>
      <c r="AB48">
        <v>350</v>
      </c>
      <c r="AC48">
        <v>483</v>
      </c>
      <c r="AD48">
        <v>400</v>
      </c>
      <c r="AE48">
        <v>383</v>
      </c>
      <c r="AG48">
        <v>446</v>
      </c>
      <c r="AH48">
        <v>381.125</v>
      </c>
      <c r="AI48">
        <v>437.5</v>
      </c>
      <c r="AJ48">
        <v>502.125</v>
      </c>
    </row>
    <row r="49" spans="1:36" x14ac:dyDescent="0.3">
      <c r="A49">
        <v>58</v>
      </c>
      <c r="C49">
        <v>1255</v>
      </c>
      <c r="D49">
        <v>307.5</v>
      </c>
      <c r="E49">
        <v>332</v>
      </c>
      <c r="F49">
        <v>557</v>
      </c>
      <c r="H49">
        <v>399</v>
      </c>
      <c r="I49">
        <v>407.5</v>
      </c>
      <c r="J49">
        <v>299</v>
      </c>
      <c r="K49">
        <v>349</v>
      </c>
      <c r="M49">
        <v>1330</v>
      </c>
      <c r="N49">
        <v>349</v>
      </c>
      <c r="O49">
        <v>349</v>
      </c>
      <c r="P49">
        <v>416</v>
      </c>
      <c r="R49">
        <v>831</v>
      </c>
      <c r="S49">
        <v>598.5</v>
      </c>
      <c r="T49">
        <v>416</v>
      </c>
      <c r="U49">
        <v>399</v>
      </c>
      <c r="W49">
        <v>282.5</v>
      </c>
      <c r="X49">
        <v>249</v>
      </c>
      <c r="Y49">
        <v>382</v>
      </c>
      <c r="Z49">
        <v>299</v>
      </c>
      <c r="AB49">
        <v>349</v>
      </c>
      <c r="AC49">
        <v>316</v>
      </c>
      <c r="AD49">
        <v>656.5</v>
      </c>
      <c r="AE49">
        <v>416</v>
      </c>
      <c r="AG49">
        <v>691.875</v>
      </c>
      <c r="AH49">
        <v>390.625</v>
      </c>
      <c r="AI49">
        <v>357.25</v>
      </c>
      <c r="AJ49">
        <v>401</v>
      </c>
    </row>
    <row r="50" spans="1:36" x14ac:dyDescent="0.3">
      <c r="A50">
        <v>60</v>
      </c>
      <c r="C50">
        <v>483</v>
      </c>
      <c r="D50">
        <v>467</v>
      </c>
      <c r="E50">
        <v>450</v>
      </c>
      <c r="F50">
        <v>550</v>
      </c>
      <c r="H50">
        <v>317</v>
      </c>
      <c r="I50">
        <v>283</v>
      </c>
      <c r="J50">
        <v>300</v>
      </c>
      <c r="K50">
        <v>267</v>
      </c>
      <c r="M50">
        <v>400</v>
      </c>
      <c r="N50">
        <v>300</v>
      </c>
      <c r="O50">
        <v>367</v>
      </c>
      <c r="P50">
        <v>358</v>
      </c>
      <c r="R50">
        <v>291.5</v>
      </c>
      <c r="S50">
        <v>367</v>
      </c>
      <c r="T50">
        <v>300</v>
      </c>
      <c r="U50">
        <v>333</v>
      </c>
      <c r="W50">
        <v>1233</v>
      </c>
      <c r="X50">
        <v>525</v>
      </c>
      <c r="Y50">
        <v>367</v>
      </c>
      <c r="Z50">
        <v>433</v>
      </c>
      <c r="AB50">
        <v>333</v>
      </c>
      <c r="AC50">
        <v>467</v>
      </c>
      <c r="AD50">
        <v>300</v>
      </c>
      <c r="AE50">
        <v>300</v>
      </c>
      <c r="AG50">
        <v>581.125</v>
      </c>
      <c r="AH50">
        <v>410.5</v>
      </c>
      <c r="AI50">
        <v>354.25</v>
      </c>
      <c r="AJ50">
        <v>395.75</v>
      </c>
    </row>
    <row r="51" spans="1:36" x14ac:dyDescent="0.3">
      <c r="A51">
        <v>61</v>
      </c>
      <c r="C51">
        <v>375.5</v>
      </c>
      <c r="D51">
        <v>384</v>
      </c>
      <c r="E51">
        <v>367</v>
      </c>
      <c r="F51">
        <v>1184</v>
      </c>
      <c r="H51">
        <v>400</v>
      </c>
      <c r="I51">
        <v>950</v>
      </c>
      <c r="J51">
        <v>933.5</v>
      </c>
      <c r="K51">
        <v>833.5</v>
      </c>
      <c r="M51">
        <v>517</v>
      </c>
      <c r="N51">
        <v>450</v>
      </c>
      <c r="O51">
        <v>500</v>
      </c>
      <c r="P51">
        <v>500</v>
      </c>
      <c r="R51">
        <v>283</v>
      </c>
      <c r="S51">
        <v>458.5</v>
      </c>
      <c r="T51">
        <v>291.5</v>
      </c>
      <c r="U51">
        <v>334</v>
      </c>
      <c r="W51">
        <v>375.5</v>
      </c>
      <c r="X51">
        <v>300</v>
      </c>
      <c r="Y51">
        <v>334</v>
      </c>
      <c r="Z51">
        <v>317</v>
      </c>
      <c r="AB51">
        <v>334</v>
      </c>
      <c r="AC51">
        <v>450</v>
      </c>
      <c r="AD51">
        <v>417</v>
      </c>
      <c r="AE51">
        <v>300</v>
      </c>
      <c r="AG51">
        <v>358.5</v>
      </c>
      <c r="AH51">
        <v>523.125</v>
      </c>
      <c r="AI51">
        <v>481.5</v>
      </c>
      <c r="AJ51">
        <v>667.125</v>
      </c>
    </row>
    <row r="52" spans="1:36" x14ac:dyDescent="0.3">
      <c r="A52">
        <v>62</v>
      </c>
      <c r="C52">
        <v>105</v>
      </c>
      <c r="D52">
        <v>236</v>
      </c>
      <c r="E52">
        <v>178.5</v>
      </c>
      <c r="F52">
        <v>323</v>
      </c>
      <c r="H52">
        <v>127</v>
      </c>
      <c r="I52">
        <v>181.5</v>
      </c>
      <c r="J52">
        <v>127</v>
      </c>
      <c r="K52">
        <v>50</v>
      </c>
      <c r="M52">
        <v>165</v>
      </c>
      <c r="N52">
        <v>189.5</v>
      </c>
      <c r="O52">
        <v>165</v>
      </c>
      <c r="P52">
        <v>100</v>
      </c>
      <c r="R52">
        <v>366</v>
      </c>
      <c r="S52">
        <v>301</v>
      </c>
      <c r="T52">
        <v>323</v>
      </c>
      <c r="U52">
        <v>448</v>
      </c>
      <c r="W52">
        <v>167.5</v>
      </c>
      <c r="X52">
        <v>205</v>
      </c>
      <c r="Y52">
        <v>192</v>
      </c>
      <c r="Z52">
        <v>339</v>
      </c>
      <c r="AB52">
        <v>214</v>
      </c>
      <c r="AC52">
        <v>255.5</v>
      </c>
      <c r="AD52">
        <v>257</v>
      </c>
      <c r="AE52">
        <v>279</v>
      </c>
      <c r="AG52">
        <v>191.375</v>
      </c>
      <c r="AH52">
        <v>230.875</v>
      </c>
      <c r="AI52">
        <v>205.125</v>
      </c>
      <c r="AJ52">
        <v>290</v>
      </c>
    </row>
    <row r="53" spans="1:36" x14ac:dyDescent="0.3">
      <c r="A53">
        <v>63</v>
      </c>
      <c r="C53">
        <v>500</v>
      </c>
      <c r="D53">
        <v>608.5</v>
      </c>
      <c r="E53">
        <v>650</v>
      </c>
      <c r="F53">
        <v>567</v>
      </c>
      <c r="H53">
        <v>700</v>
      </c>
      <c r="I53">
        <v>841.5</v>
      </c>
      <c r="J53">
        <v>575</v>
      </c>
      <c r="K53">
        <v>458</v>
      </c>
      <c r="M53">
        <v>566.5</v>
      </c>
      <c r="N53">
        <v>575</v>
      </c>
      <c r="O53">
        <v>417</v>
      </c>
      <c r="P53">
        <v>475</v>
      </c>
      <c r="R53">
        <v>600</v>
      </c>
      <c r="S53">
        <v>617</v>
      </c>
      <c r="T53">
        <v>542</v>
      </c>
      <c r="U53">
        <v>467</v>
      </c>
      <c r="W53">
        <v>517</v>
      </c>
      <c r="X53">
        <v>500</v>
      </c>
      <c r="Y53">
        <v>517</v>
      </c>
      <c r="Z53">
        <v>500</v>
      </c>
      <c r="AB53">
        <v>433</v>
      </c>
      <c r="AC53">
        <v>500</v>
      </c>
      <c r="AD53">
        <v>833.5</v>
      </c>
      <c r="AE53">
        <v>425</v>
      </c>
      <c r="AG53">
        <v>579.25</v>
      </c>
      <c r="AH53">
        <v>641.75</v>
      </c>
      <c r="AI53">
        <v>571</v>
      </c>
      <c r="AJ53">
        <v>498</v>
      </c>
    </row>
    <row r="54" spans="1:36" x14ac:dyDescent="0.3">
      <c r="A54">
        <v>64</v>
      </c>
      <c r="C54">
        <v>158.5</v>
      </c>
      <c r="D54">
        <v>141.5</v>
      </c>
      <c r="E54">
        <v>117</v>
      </c>
      <c r="F54">
        <v>158.5</v>
      </c>
      <c r="H54">
        <v>117</v>
      </c>
      <c r="I54">
        <v>250</v>
      </c>
      <c r="J54">
        <v>217</v>
      </c>
      <c r="K54">
        <v>217</v>
      </c>
      <c r="M54">
        <v>200</v>
      </c>
      <c r="N54">
        <v>217</v>
      </c>
      <c r="O54">
        <v>191.5</v>
      </c>
      <c r="P54">
        <v>167</v>
      </c>
      <c r="R54">
        <v>192</v>
      </c>
      <c r="S54">
        <v>233</v>
      </c>
      <c r="T54">
        <v>217</v>
      </c>
      <c r="U54">
        <v>217</v>
      </c>
      <c r="W54">
        <v>283</v>
      </c>
      <c r="X54">
        <v>275</v>
      </c>
      <c r="Y54">
        <v>217</v>
      </c>
      <c r="Z54">
        <v>283</v>
      </c>
      <c r="AB54">
        <v>317</v>
      </c>
      <c r="AC54">
        <v>283</v>
      </c>
      <c r="AD54">
        <v>283.5</v>
      </c>
      <c r="AE54">
        <v>291.5</v>
      </c>
      <c r="AG54">
        <v>187.625</v>
      </c>
      <c r="AH54">
        <v>224.875</v>
      </c>
      <c r="AI54">
        <v>192</v>
      </c>
      <c r="AJ54">
        <v>218.875</v>
      </c>
    </row>
    <row r="55" spans="1:36" x14ac:dyDescent="0.3">
      <c r="A55">
        <v>65</v>
      </c>
      <c r="C55">
        <v>1983</v>
      </c>
      <c r="D55">
        <v>933</v>
      </c>
      <c r="E55">
        <v>1766</v>
      </c>
      <c r="F55">
        <v>816</v>
      </c>
      <c r="H55">
        <v>367</v>
      </c>
      <c r="I55">
        <v>550</v>
      </c>
      <c r="J55">
        <v>925</v>
      </c>
      <c r="K55">
        <v>500</v>
      </c>
      <c r="M55">
        <v>1000</v>
      </c>
      <c r="N55">
        <v>1966</v>
      </c>
      <c r="O55">
        <v>1000</v>
      </c>
      <c r="P55">
        <v>599.5</v>
      </c>
      <c r="R55">
        <v>333</v>
      </c>
      <c r="S55">
        <v>350</v>
      </c>
      <c r="T55">
        <v>383</v>
      </c>
      <c r="U55">
        <v>417</v>
      </c>
      <c r="W55">
        <v>1133</v>
      </c>
      <c r="X55">
        <v>516.5</v>
      </c>
      <c r="Y55">
        <v>933</v>
      </c>
      <c r="Z55">
        <v>1566</v>
      </c>
      <c r="AB55">
        <v>791.5</v>
      </c>
      <c r="AC55">
        <v>433</v>
      </c>
      <c r="AD55">
        <v>883</v>
      </c>
      <c r="AE55">
        <v>350</v>
      </c>
      <c r="AG55">
        <v>954</v>
      </c>
      <c r="AH55">
        <v>587.375</v>
      </c>
      <c r="AI55">
        <v>1001.75</v>
      </c>
      <c r="AJ55">
        <v>824.75</v>
      </c>
    </row>
    <row r="56" spans="1:36" x14ac:dyDescent="0.3">
      <c r="A56">
        <v>66</v>
      </c>
      <c r="C56">
        <v>1083.5</v>
      </c>
      <c r="D56">
        <v>1208</v>
      </c>
      <c r="E56">
        <v>716.5</v>
      </c>
      <c r="F56">
        <v>767</v>
      </c>
      <c r="H56">
        <v>633</v>
      </c>
      <c r="I56">
        <v>408.5</v>
      </c>
      <c r="J56">
        <v>358.5</v>
      </c>
      <c r="K56">
        <v>433</v>
      </c>
      <c r="M56">
        <v>967</v>
      </c>
      <c r="N56">
        <v>500</v>
      </c>
      <c r="O56">
        <v>483.5</v>
      </c>
      <c r="P56">
        <v>533</v>
      </c>
      <c r="R56">
        <v>533</v>
      </c>
      <c r="S56">
        <v>367</v>
      </c>
      <c r="T56">
        <v>608.5</v>
      </c>
      <c r="U56">
        <v>417</v>
      </c>
      <c r="W56">
        <v>550</v>
      </c>
      <c r="X56">
        <v>325</v>
      </c>
      <c r="Y56">
        <v>500</v>
      </c>
      <c r="Z56">
        <v>491.5</v>
      </c>
      <c r="AB56">
        <v>417</v>
      </c>
      <c r="AC56">
        <v>350</v>
      </c>
      <c r="AD56">
        <v>400</v>
      </c>
      <c r="AE56">
        <v>383</v>
      </c>
      <c r="AG56">
        <v>699.875</v>
      </c>
      <c r="AH56">
        <v>577.125</v>
      </c>
      <c r="AI56">
        <v>545.875</v>
      </c>
      <c r="AJ56">
        <v>527.125</v>
      </c>
    </row>
    <row r="57" spans="1:36" x14ac:dyDescent="0.3">
      <c r="A57">
        <v>67</v>
      </c>
      <c r="C57">
        <v>111</v>
      </c>
      <c r="D57">
        <v>167</v>
      </c>
      <c r="E57">
        <v>160</v>
      </c>
      <c r="F57">
        <v>104</v>
      </c>
      <c r="H57">
        <v>146</v>
      </c>
      <c r="I57">
        <v>212</v>
      </c>
      <c r="J57">
        <v>319</v>
      </c>
      <c r="K57">
        <v>118</v>
      </c>
      <c r="M57">
        <v>167</v>
      </c>
      <c r="N57">
        <v>229</v>
      </c>
      <c r="O57">
        <v>243</v>
      </c>
      <c r="P57">
        <v>323</v>
      </c>
      <c r="R57">
        <v>329.5</v>
      </c>
      <c r="S57">
        <v>229</v>
      </c>
      <c r="T57">
        <v>250</v>
      </c>
      <c r="U57">
        <v>271</v>
      </c>
      <c r="W57">
        <v>139</v>
      </c>
      <c r="X57">
        <v>156.5</v>
      </c>
      <c r="Y57">
        <v>201</v>
      </c>
      <c r="Z57">
        <v>132</v>
      </c>
      <c r="AB57">
        <v>118</v>
      </c>
      <c r="AC57">
        <v>149.5</v>
      </c>
      <c r="AD57">
        <v>90</v>
      </c>
      <c r="AE57">
        <v>111</v>
      </c>
      <c r="AG57">
        <v>181.375</v>
      </c>
      <c r="AH57">
        <v>191.125</v>
      </c>
      <c r="AI57">
        <v>232.5</v>
      </c>
      <c r="AJ57">
        <v>156.25</v>
      </c>
    </row>
    <row r="58" spans="1:36" x14ac:dyDescent="0.3">
      <c r="A58">
        <v>69</v>
      </c>
      <c r="C58">
        <v>1515</v>
      </c>
      <c r="D58">
        <v>1249</v>
      </c>
      <c r="E58">
        <v>1349</v>
      </c>
      <c r="F58">
        <v>2015</v>
      </c>
      <c r="H58">
        <v>1832</v>
      </c>
      <c r="I58">
        <v>1856.5</v>
      </c>
      <c r="J58">
        <v>1832</v>
      </c>
      <c r="K58">
        <v>1432</v>
      </c>
      <c r="M58">
        <v>1515</v>
      </c>
      <c r="N58">
        <v>1765</v>
      </c>
      <c r="O58">
        <v>2565</v>
      </c>
      <c r="P58">
        <v>1524</v>
      </c>
      <c r="R58">
        <v>2864</v>
      </c>
      <c r="S58">
        <v>1890</v>
      </c>
      <c r="T58">
        <v>2864</v>
      </c>
      <c r="U58">
        <v>2681</v>
      </c>
      <c r="W58">
        <v>2365</v>
      </c>
      <c r="X58">
        <v>2165</v>
      </c>
      <c r="Y58">
        <v>2098.5</v>
      </c>
      <c r="Z58">
        <v>1565</v>
      </c>
      <c r="AB58">
        <v>2814</v>
      </c>
      <c r="AC58">
        <v>2547.5</v>
      </c>
      <c r="AD58">
        <v>2656</v>
      </c>
      <c r="AE58">
        <v>2439.5</v>
      </c>
      <c r="AG58">
        <v>2144</v>
      </c>
      <c r="AH58">
        <v>1790.125</v>
      </c>
      <c r="AI58">
        <v>2035.875</v>
      </c>
      <c r="AJ58">
        <v>1923.25</v>
      </c>
    </row>
    <row r="59" spans="1:36" x14ac:dyDescent="0.3">
      <c r="A59">
        <v>70</v>
      </c>
      <c r="C59">
        <v>117</v>
      </c>
      <c r="D59">
        <v>100</v>
      </c>
      <c r="E59">
        <v>117</v>
      </c>
      <c r="F59">
        <v>58.5</v>
      </c>
      <c r="H59">
        <v>141.5</v>
      </c>
      <c r="I59">
        <v>308</v>
      </c>
      <c r="J59">
        <v>158</v>
      </c>
      <c r="K59">
        <v>233</v>
      </c>
      <c r="M59">
        <v>117</v>
      </c>
      <c r="N59">
        <v>250</v>
      </c>
      <c r="O59">
        <v>117</v>
      </c>
      <c r="P59">
        <v>117</v>
      </c>
      <c r="R59">
        <v>167</v>
      </c>
      <c r="S59">
        <v>100</v>
      </c>
      <c r="T59">
        <v>58.5</v>
      </c>
      <c r="U59">
        <v>83</v>
      </c>
      <c r="W59">
        <v>100</v>
      </c>
      <c r="X59">
        <v>133</v>
      </c>
      <c r="Y59">
        <v>83</v>
      </c>
      <c r="Z59">
        <v>1066</v>
      </c>
      <c r="AB59">
        <v>150</v>
      </c>
      <c r="AC59">
        <v>100</v>
      </c>
      <c r="AD59">
        <v>108.5</v>
      </c>
      <c r="AE59">
        <v>91.5</v>
      </c>
      <c r="AG59">
        <v>131.375</v>
      </c>
      <c r="AH59">
        <v>160.25</v>
      </c>
      <c r="AI59">
        <v>104.125</v>
      </c>
      <c r="AJ59">
        <v>360.125</v>
      </c>
    </row>
    <row r="60" spans="1:36" x14ac:dyDescent="0.3">
      <c r="A60">
        <v>71</v>
      </c>
      <c r="C60">
        <v>491.5</v>
      </c>
      <c r="D60">
        <v>333</v>
      </c>
      <c r="E60">
        <v>483</v>
      </c>
      <c r="F60">
        <v>317</v>
      </c>
      <c r="H60">
        <v>400</v>
      </c>
      <c r="I60">
        <v>941.5</v>
      </c>
      <c r="J60">
        <v>1466</v>
      </c>
      <c r="K60">
        <v>641</v>
      </c>
      <c r="M60">
        <v>441.5</v>
      </c>
      <c r="N60">
        <v>367</v>
      </c>
      <c r="O60">
        <v>516</v>
      </c>
      <c r="P60">
        <v>458</v>
      </c>
      <c r="R60">
        <v>1216</v>
      </c>
      <c r="S60">
        <v>583</v>
      </c>
      <c r="T60">
        <v>1066</v>
      </c>
      <c r="U60">
        <v>966</v>
      </c>
      <c r="W60">
        <v>983</v>
      </c>
      <c r="X60">
        <v>1333</v>
      </c>
      <c r="Y60">
        <v>875</v>
      </c>
      <c r="Z60">
        <v>1166</v>
      </c>
      <c r="AB60">
        <v>1033</v>
      </c>
      <c r="AC60">
        <v>733</v>
      </c>
      <c r="AD60">
        <v>1491</v>
      </c>
      <c r="AE60">
        <v>666</v>
      </c>
      <c r="AG60">
        <v>772.625</v>
      </c>
      <c r="AH60">
        <v>797.625</v>
      </c>
      <c r="AI60">
        <v>972.5</v>
      </c>
      <c r="AJ60">
        <v>772.5</v>
      </c>
    </row>
    <row r="61" spans="1:36" x14ac:dyDescent="0.3">
      <c r="A61">
        <v>73</v>
      </c>
      <c r="C61">
        <v>317</v>
      </c>
      <c r="D61">
        <v>250</v>
      </c>
      <c r="E61">
        <v>250</v>
      </c>
      <c r="F61">
        <v>267</v>
      </c>
      <c r="H61">
        <v>250</v>
      </c>
      <c r="I61">
        <v>547.5</v>
      </c>
      <c r="J61">
        <v>225</v>
      </c>
      <c r="K61">
        <v>250</v>
      </c>
      <c r="M61">
        <v>283</v>
      </c>
      <c r="N61">
        <v>233</v>
      </c>
      <c r="O61">
        <v>166.5</v>
      </c>
      <c r="P61">
        <v>200</v>
      </c>
      <c r="R61">
        <v>167</v>
      </c>
      <c r="S61">
        <v>117</v>
      </c>
      <c r="T61">
        <v>150</v>
      </c>
      <c r="U61">
        <v>91.5</v>
      </c>
      <c r="W61">
        <v>300</v>
      </c>
      <c r="X61">
        <v>250</v>
      </c>
      <c r="Y61">
        <v>275</v>
      </c>
      <c r="Z61">
        <v>208.5</v>
      </c>
      <c r="AB61">
        <v>250</v>
      </c>
      <c r="AC61">
        <v>133</v>
      </c>
      <c r="AD61">
        <v>200</v>
      </c>
      <c r="AE61">
        <v>167</v>
      </c>
      <c r="AG61">
        <v>258.5</v>
      </c>
      <c r="AH61">
        <v>291.125</v>
      </c>
      <c r="AI61">
        <v>225</v>
      </c>
      <c r="AJ61">
        <v>204.25</v>
      </c>
    </row>
    <row r="62" spans="1:36" x14ac:dyDescent="0.3">
      <c r="A62">
        <v>74</v>
      </c>
      <c r="C62">
        <v>375</v>
      </c>
      <c r="D62">
        <v>576.5</v>
      </c>
      <c r="E62">
        <v>431</v>
      </c>
      <c r="F62">
        <v>326.5</v>
      </c>
      <c r="H62">
        <v>576</v>
      </c>
      <c r="I62">
        <v>5729</v>
      </c>
      <c r="J62">
        <v>465.5</v>
      </c>
      <c r="K62">
        <v>1153</v>
      </c>
      <c r="M62">
        <v>382</v>
      </c>
      <c r="N62">
        <v>326</v>
      </c>
      <c r="O62">
        <v>396</v>
      </c>
      <c r="P62">
        <v>524.5</v>
      </c>
      <c r="R62">
        <v>996.5</v>
      </c>
      <c r="S62">
        <v>3201</v>
      </c>
      <c r="T62">
        <v>1292</v>
      </c>
      <c r="U62">
        <v>2778</v>
      </c>
      <c r="W62">
        <v>354</v>
      </c>
      <c r="X62">
        <v>385.5</v>
      </c>
      <c r="Y62">
        <v>1660</v>
      </c>
      <c r="Z62">
        <v>1226</v>
      </c>
      <c r="AB62">
        <v>375</v>
      </c>
      <c r="AC62">
        <v>375</v>
      </c>
      <c r="AD62">
        <v>333</v>
      </c>
      <c r="AE62">
        <v>336.5</v>
      </c>
      <c r="AG62">
        <v>575.375</v>
      </c>
      <c r="AH62">
        <v>2473</v>
      </c>
      <c r="AI62">
        <v>962.125</v>
      </c>
      <c r="AJ62">
        <v>1370.875</v>
      </c>
    </row>
    <row r="63" spans="1:36" x14ac:dyDescent="0.3">
      <c r="A63">
        <v>75</v>
      </c>
      <c r="C63">
        <v>1250</v>
      </c>
      <c r="D63">
        <v>733</v>
      </c>
      <c r="E63">
        <v>533.5</v>
      </c>
      <c r="F63">
        <v>717</v>
      </c>
      <c r="H63">
        <v>591.5</v>
      </c>
      <c r="I63">
        <v>1233.5</v>
      </c>
      <c r="J63">
        <v>500</v>
      </c>
      <c r="K63">
        <v>558</v>
      </c>
      <c r="M63">
        <v>1033.5</v>
      </c>
      <c r="N63">
        <v>791.5</v>
      </c>
      <c r="O63">
        <v>433</v>
      </c>
      <c r="P63">
        <v>841.5</v>
      </c>
      <c r="R63">
        <v>283</v>
      </c>
      <c r="S63">
        <v>591.5</v>
      </c>
      <c r="T63">
        <v>1000</v>
      </c>
      <c r="U63">
        <v>433</v>
      </c>
      <c r="W63">
        <v>283</v>
      </c>
      <c r="X63">
        <v>425</v>
      </c>
      <c r="Y63">
        <v>2650</v>
      </c>
      <c r="Z63">
        <v>433</v>
      </c>
      <c r="AB63">
        <v>467</v>
      </c>
      <c r="AC63">
        <v>517</v>
      </c>
      <c r="AD63">
        <v>783</v>
      </c>
      <c r="AE63">
        <v>491.5</v>
      </c>
      <c r="AG63">
        <v>601.875</v>
      </c>
      <c r="AH63">
        <v>745.75</v>
      </c>
      <c r="AI63">
        <v>1170.875</v>
      </c>
      <c r="AJ63">
        <v>535.25</v>
      </c>
    </row>
    <row r="64" spans="1:36" x14ac:dyDescent="0.3">
      <c r="A64">
        <v>76</v>
      </c>
      <c r="C64">
        <v>200</v>
      </c>
      <c r="D64">
        <v>233</v>
      </c>
      <c r="E64">
        <v>200</v>
      </c>
      <c r="F64">
        <v>250</v>
      </c>
      <c r="H64">
        <v>250</v>
      </c>
      <c r="I64">
        <v>250</v>
      </c>
      <c r="J64">
        <v>217</v>
      </c>
      <c r="K64">
        <v>200</v>
      </c>
      <c r="M64">
        <v>267</v>
      </c>
      <c r="N64">
        <v>250</v>
      </c>
      <c r="O64">
        <v>217</v>
      </c>
      <c r="P64">
        <v>283</v>
      </c>
      <c r="R64">
        <v>133</v>
      </c>
      <c r="S64">
        <v>141.5</v>
      </c>
      <c r="T64">
        <v>125</v>
      </c>
      <c r="U64">
        <v>150</v>
      </c>
      <c r="W64">
        <v>116.5</v>
      </c>
      <c r="X64">
        <v>175</v>
      </c>
      <c r="Y64">
        <v>167</v>
      </c>
      <c r="Z64">
        <v>308.5</v>
      </c>
      <c r="AB64">
        <v>133</v>
      </c>
      <c r="AC64">
        <v>150</v>
      </c>
      <c r="AD64">
        <v>200</v>
      </c>
      <c r="AE64">
        <v>217</v>
      </c>
      <c r="AG64">
        <v>174.875</v>
      </c>
      <c r="AH64">
        <v>199.875</v>
      </c>
      <c r="AI64">
        <v>177.25</v>
      </c>
      <c r="AJ64">
        <v>227.125</v>
      </c>
    </row>
    <row r="65" spans="1:36" x14ac:dyDescent="0.3">
      <c r="A65">
        <v>77</v>
      </c>
      <c r="C65">
        <v>139</v>
      </c>
      <c r="D65">
        <v>237.5</v>
      </c>
      <c r="E65">
        <v>100</v>
      </c>
      <c r="F65">
        <v>195</v>
      </c>
      <c r="H65">
        <v>170.5</v>
      </c>
      <c r="I65">
        <v>231</v>
      </c>
      <c r="J65">
        <v>133</v>
      </c>
      <c r="K65">
        <v>172</v>
      </c>
      <c r="M65">
        <v>247</v>
      </c>
      <c r="N65">
        <v>212.5</v>
      </c>
      <c r="O65">
        <v>182.5</v>
      </c>
      <c r="P65">
        <v>133</v>
      </c>
      <c r="R65">
        <v>189</v>
      </c>
      <c r="S65">
        <v>376</v>
      </c>
      <c r="T65">
        <v>184.5</v>
      </c>
      <c r="U65">
        <v>201.5</v>
      </c>
      <c r="W65">
        <v>221.5</v>
      </c>
      <c r="X65">
        <v>162</v>
      </c>
      <c r="Y65">
        <v>160</v>
      </c>
      <c r="Z65">
        <v>188</v>
      </c>
      <c r="AB65">
        <v>211</v>
      </c>
      <c r="AC65">
        <v>198</v>
      </c>
      <c r="AD65">
        <v>759</v>
      </c>
      <c r="AE65">
        <v>168.5</v>
      </c>
      <c r="AG65">
        <v>180</v>
      </c>
      <c r="AH65">
        <v>251.625</v>
      </c>
      <c r="AI65">
        <v>144.375</v>
      </c>
      <c r="AJ65">
        <v>189.125</v>
      </c>
    </row>
    <row r="66" spans="1:36" x14ac:dyDescent="0.3">
      <c r="A66">
        <v>78</v>
      </c>
      <c r="C66">
        <v>254</v>
      </c>
      <c r="D66">
        <v>207</v>
      </c>
      <c r="E66">
        <v>504</v>
      </c>
      <c r="F66">
        <v>254.5</v>
      </c>
      <c r="H66">
        <v>305</v>
      </c>
      <c r="I66">
        <v>1048.5</v>
      </c>
      <c r="J66">
        <v>997</v>
      </c>
      <c r="K66">
        <v>303</v>
      </c>
      <c r="M66">
        <v>455</v>
      </c>
      <c r="N66">
        <v>2040</v>
      </c>
      <c r="O66">
        <v>898</v>
      </c>
      <c r="P66">
        <v>401</v>
      </c>
      <c r="R66">
        <v>751.5</v>
      </c>
      <c r="S66">
        <v>703</v>
      </c>
      <c r="T66">
        <v>701</v>
      </c>
      <c r="U66">
        <v>701</v>
      </c>
      <c r="W66">
        <v>702</v>
      </c>
      <c r="X66">
        <v>999</v>
      </c>
      <c r="Y66">
        <v>1099</v>
      </c>
      <c r="Z66">
        <v>1590</v>
      </c>
      <c r="AB66">
        <v>898</v>
      </c>
      <c r="AC66">
        <v>750.5</v>
      </c>
      <c r="AD66">
        <v>1148</v>
      </c>
      <c r="AE66">
        <v>504</v>
      </c>
      <c r="AG66">
        <v>503.125</v>
      </c>
      <c r="AH66">
        <v>739.375</v>
      </c>
      <c r="AI66">
        <v>825.25</v>
      </c>
      <c r="AJ66">
        <v>712.125</v>
      </c>
    </row>
    <row r="67" spans="1:36" x14ac:dyDescent="0.3">
      <c r="A67">
        <v>79</v>
      </c>
      <c r="C67">
        <v>1400</v>
      </c>
      <c r="D67">
        <v>693</v>
      </c>
      <c r="E67">
        <v>587</v>
      </c>
      <c r="F67">
        <v>486.5</v>
      </c>
      <c r="H67">
        <v>680</v>
      </c>
      <c r="I67">
        <v>2253</v>
      </c>
      <c r="J67">
        <v>846.5</v>
      </c>
      <c r="K67">
        <v>1307</v>
      </c>
      <c r="M67">
        <v>1147</v>
      </c>
      <c r="N67">
        <v>1467</v>
      </c>
      <c r="O67">
        <v>573.5</v>
      </c>
      <c r="P67">
        <v>773</v>
      </c>
      <c r="R67">
        <v>2067</v>
      </c>
      <c r="S67">
        <v>760</v>
      </c>
      <c r="T67">
        <v>1013</v>
      </c>
      <c r="U67">
        <v>1520</v>
      </c>
      <c r="W67">
        <v>2273</v>
      </c>
      <c r="X67">
        <v>1420</v>
      </c>
      <c r="Y67">
        <v>1653.5</v>
      </c>
      <c r="Z67">
        <v>1573</v>
      </c>
      <c r="AB67">
        <v>1920</v>
      </c>
      <c r="AC67">
        <v>1193.5</v>
      </c>
      <c r="AD67">
        <v>747</v>
      </c>
      <c r="AE67">
        <v>1733</v>
      </c>
      <c r="AG67">
        <v>1605</v>
      </c>
      <c r="AH67">
        <v>1281.5</v>
      </c>
      <c r="AI67">
        <v>1025</v>
      </c>
      <c r="AJ67">
        <v>1221.625</v>
      </c>
    </row>
    <row r="68" spans="1:36" x14ac:dyDescent="0.3">
      <c r="A68">
        <v>80</v>
      </c>
      <c r="C68">
        <v>2031</v>
      </c>
      <c r="D68">
        <v>1549</v>
      </c>
      <c r="E68">
        <v>1998</v>
      </c>
      <c r="F68">
        <v>816</v>
      </c>
      <c r="H68">
        <v>1940</v>
      </c>
      <c r="I68">
        <v>1832</v>
      </c>
      <c r="J68">
        <v>2348</v>
      </c>
      <c r="K68">
        <v>1915</v>
      </c>
      <c r="M68">
        <v>1898</v>
      </c>
      <c r="N68">
        <v>999</v>
      </c>
      <c r="O68">
        <v>1715</v>
      </c>
      <c r="P68">
        <v>1257</v>
      </c>
      <c r="R68">
        <v>1873</v>
      </c>
      <c r="S68">
        <v>1132</v>
      </c>
      <c r="T68">
        <v>1573.5</v>
      </c>
      <c r="U68">
        <v>1373.5</v>
      </c>
      <c r="W68">
        <v>1765</v>
      </c>
      <c r="X68">
        <v>1216</v>
      </c>
      <c r="Y68">
        <v>949</v>
      </c>
      <c r="Z68">
        <v>1091</v>
      </c>
      <c r="AB68">
        <v>2006</v>
      </c>
      <c r="AC68">
        <v>2248</v>
      </c>
      <c r="AD68">
        <v>2722</v>
      </c>
      <c r="AE68">
        <v>2331</v>
      </c>
      <c r="AG68">
        <v>1902.25</v>
      </c>
      <c r="AH68">
        <v>1432.25</v>
      </c>
      <c r="AI68">
        <v>1717.125</v>
      </c>
      <c r="AJ68">
        <v>1298.875</v>
      </c>
    </row>
    <row r="69" spans="1:36" x14ac:dyDescent="0.3">
      <c r="A69">
        <v>81</v>
      </c>
      <c r="C69">
        <v>147</v>
      </c>
      <c r="D69">
        <v>281</v>
      </c>
      <c r="E69">
        <v>150.5</v>
      </c>
      <c r="F69">
        <v>291</v>
      </c>
      <c r="H69">
        <v>115</v>
      </c>
      <c r="I69">
        <v>214.5</v>
      </c>
      <c r="J69">
        <v>164.5</v>
      </c>
      <c r="K69">
        <v>148.5</v>
      </c>
      <c r="M69">
        <v>142</v>
      </c>
      <c r="N69">
        <v>247</v>
      </c>
      <c r="O69">
        <v>211.5</v>
      </c>
      <c r="P69">
        <v>203</v>
      </c>
      <c r="R69">
        <v>113</v>
      </c>
      <c r="S69">
        <v>602.5</v>
      </c>
      <c r="T69">
        <v>171</v>
      </c>
      <c r="U69">
        <v>386</v>
      </c>
      <c r="W69">
        <v>216</v>
      </c>
      <c r="X69">
        <v>84</v>
      </c>
      <c r="Y69">
        <v>304</v>
      </c>
      <c r="Z69">
        <v>251.5</v>
      </c>
      <c r="AB69">
        <v>119</v>
      </c>
      <c r="AC69">
        <v>204</v>
      </c>
      <c r="AD69">
        <v>301</v>
      </c>
      <c r="AE69">
        <v>200</v>
      </c>
      <c r="AG69">
        <v>147.75</v>
      </c>
      <c r="AH69">
        <v>295.5</v>
      </c>
      <c r="AI69">
        <v>197.5</v>
      </c>
      <c r="AJ69">
        <v>269.25</v>
      </c>
    </row>
    <row r="70" spans="1:36" x14ac:dyDescent="0.3">
      <c r="A70">
        <v>83</v>
      </c>
      <c r="C70">
        <v>242</v>
      </c>
      <c r="D70">
        <v>200</v>
      </c>
      <c r="E70">
        <v>208.5</v>
      </c>
      <c r="F70">
        <v>167</v>
      </c>
      <c r="H70">
        <v>183</v>
      </c>
      <c r="I70">
        <v>150</v>
      </c>
      <c r="J70">
        <v>191.5</v>
      </c>
      <c r="K70">
        <v>125</v>
      </c>
      <c r="M70">
        <v>200</v>
      </c>
      <c r="N70">
        <v>150</v>
      </c>
      <c r="O70">
        <v>125</v>
      </c>
      <c r="P70">
        <v>200</v>
      </c>
      <c r="R70">
        <v>266.5</v>
      </c>
      <c r="S70">
        <v>258.5</v>
      </c>
      <c r="T70">
        <v>250</v>
      </c>
      <c r="U70">
        <v>250</v>
      </c>
      <c r="W70">
        <v>133</v>
      </c>
      <c r="X70">
        <v>158</v>
      </c>
      <c r="Y70">
        <v>183</v>
      </c>
      <c r="Z70">
        <v>267</v>
      </c>
      <c r="AB70">
        <v>225</v>
      </c>
      <c r="AC70">
        <v>233</v>
      </c>
      <c r="AD70">
        <v>241.5</v>
      </c>
      <c r="AE70">
        <v>267</v>
      </c>
      <c r="AG70">
        <v>206.125</v>
      </c>
      <c r="AH70">
        <v>191.625</v>
      </c>
      <c r="AI70">
        <v>208.25</v>
      </c>
      <c r="AJ70">
        <v>202.25</v>
      </c>
    </row>
    <row r="71" spans="1:36" x14ac:dyDescent="0.3">
      <c r="A71">
        <v>84</v>
      </c>
      <c r="C71">
        <v>445</v>
      </c>
      <c r="D71">
        <v>361</v>
      </c>
      <c r="E71">
        <v>347</v>
      </c>
      <c r="F71">
        <v>257</v>
      </c>
      <c r="H71">
        <v>253.5</v>
      </c>
      <c r="I71">
        <v>181</v>
      </c>
      <c r="J71">
        <v>243</v>
      </c>
      <c r="K71">
        <v>250</v>
      </c>
      <c r="M71">
        <v>250</v>
      </c>
      <c r="N71">
        <v>278</v>
      </c>
      <c r="O71">
        <v>257</v>
      </c>
      <c r="P71">
        <v>243</v>
      </c>
      <c r="R71">
        <v>218.5</v>
      </c>
      <c r="S71">
        <v>267</v>
      </c>
      <c r="T71">
        <v>243</v>
      </c>
      <c r="U71">
        <v>271</v>
      </c>
      <c r="W71">
        <v>260.5</v>
      </c>
      <c r="X71">
        <v>260.5</v>
      </c>
      <c r="Y71">
        <v>264</v>
      </c>
      <c r="Z71">
        <v>299</v>
      </c>
      <c r="AB71">
        <v>257</v>
      </c>
      <c r="AC71">
        <v>302.5</v>
      </c>
      <c r="AD71">
        <v>264</v>
      </c>
      <c r="AE71">
        <v>243</v>
      </c>
      <c r="AG71">
        <v>294.375</v>
      </c>
      <c r="AH71">
        <v>267.375</v>
      </c>
      <c r="AI71">
        <v>274.25</v>
      </c>
      <c r="AJ71">
        <v>269.25</v>
      </c>
    </row>
    <row r="72" spans="1:36" x14ac:dyDescent="0.3">
      <c r="A72">
        <v>85</v>
      </c>
      <c r="C72">
        <v>742</v>
      </c>
      <c r="D72">
        <v>67</v>
      </c>
      <c r="E72">
        <v>746</v>
      </c>
      <c r="F72">
        <v>659</v>
      </c>
      <c r="H72">
        <v>425</v>
      </c>
      <c r="I72">
        <v>1017</v>
      </c>
      <c r="J72">
        <v>308</v>
      </c>
      <c r="K72">
        <v>542</v>
      </c>
      <c r="M72">
        <v>383</v>
      </c>
      <c r="N72">
        <v>942.5</v>
      </c>
      <c r="O72">
        <v>358.5</v>
      </c>
      <c r="P72">
        <v>475</v>
      </c>
      <c r="R72">
        <v>925.5</v>
      </c>
      <c r="S72">
        <v>458</v>
      </c>
      <c r="T72">
        <v>1063</v>
      </c>
      <c r="U72">
        <v>545.5</v>
      </c>
      <c r="W72">
        <v>1804.5</v>
      </c>
      <c r="X72">
        <v>1413</v>
      </c>
      <c r="Y72">
        <v>1934</v>
      </c>
      <c r="Z72">
        <v>671</v>
      </c>
      <c r="AB72">
        <v>1125</v>
      </c>
      <c r="AC72">
        <v>1767</v>
      </c>
      <c r="AD72">
        <v>967</v>
      </c>
      <c r="AE72">
        <v>1004.5</v>
      </c>
      <c r="AG72">
        <v>974.25</v>
      </c>
      <c r="AH72">
        <v>738.75</v>
      </c>
      <c r="AI72">
        <v>1012.75</v>
      </c>
      <c r="AJ72">
        <v>604.375</v>
      </c>
    </row>
    <row r="73" spans="1:36" x14ac:dyDescent="0.3">
      <c r="A73">
        <v>86</v>
      </c>
      <c r="C73">
        <v>769.5</v>
      </c>
      <c r="D73">
        <v>1006</v>
      </c>
      <c r="E73">
        <v>830</v>
      </c>
      <c r="F73">
        <v>152</v>
      </c>
      <c r="H73">
        <v>400</v>
      </c>
      <c r="I73">
        <v>363.5</v>
      </c>
      <c r="J73">
        <v>233.5</v>
      </c>
      <c r="K73">
        <v>276</v>
      </c>
      <c r="M73">
        <v>1030</v>
      </c>
      <c r="N73">
        <v>1418</v>
      </c>
      <c r="O73">
        <v>1509</v>
      </c>
      <c r="P73">
        <v>2045.5</v>
      </c>
      <c r="R73">
        <v>2063.5</v>
      </c>
      <c r="S73">
        <v>1485</v>
      </c>
      <c r="T73">
        <v>2188</v>
      </c>
      <c r="U73">
        <v>1712.5</v>
      </c>
      <c r="W73">
        <v>1255</v>
      </c>
      <c r="X73">
        <v>6697</v>
      </c>
      <c r="Y73">
        <v>355</v>
      </c>
      <c r="Z73">
        <v>849</v>
      </c>
      <c r="AB73">
        <v>630</v>
      </c>
      <c r="AC73">
        <v>424.5</v>
      </c>
      <c r="AD73">
        <v>363.5</v>
      </c>
      <c r="AE73">
        <v>379</v>
      </c>
      <c r="AG73">
        <v>1122</v>
      </c>
      <c r="AH73">
        <v>2387.875</v>
      </c>
      <c r="AI73">
        <v>901.625</v>
      </c>
      <c r="AJ73">
        <v>747.375</v>
      </c>
    </row>
    <row r="74" spans="1:36" x14ac:dyDescent="0.3">
      <c r="A74">
        <v>87</v>
      </c>
      <c r="C74">
        <v>67</v>
      </c>
      <c r="D74">
        <v>33</v>
      </c>
      <c r="E74">
        <v>50</v>
      </c>
      <c r="F74">
        <v>33</v>
      </c>
      <c r="H74">
        <v>50</v>
      </c>
      <c r="I74">
        <v>58.5</v>
      </c>
      <c r="J74">
        <v>83</v>
      </c>
      <c r="K74">
        <v>75</v>
      </c>
      <c r="M74">
        <v>100</v>
      </c>
      <c r="N74">
        <v>33</v>
      </c>
      <c r="O74">
        <v>100</v>
      </c>
      <c r="P74">
        <v>100</v>
      </c>
      <c r="R74">
        <v>100</v>
      </c>
      <c r="S74">
        <v>141.5</v>
      </c>
      <c r="T74">
        <v>133.5</v>
      </c>
      <c r="U74">
        <v>125</v>
      </c>
      <c r="W74">
        <v>167</v>
      </c>
      <c r="X74">
        <v>108.5</v>
      </c>
      <c r="Y74">
        <v>133</v>
      </c>
      <c r="Z74">
        <v>183</v>
      </c>
      <c r="AB74">
        <v>117</v>
      </c>
      <c r="AC74">
        <v>83</v>
      </c>
      <c r="AD74">
        <v>100</v>
      </c>
      <c r="AE74">
        <v>83</v>
      </c>
      <c r="AG74">
        <v>96</v>
      </c>
      <c r="AH74">
        <v>85.375</v>
      </c>
      <c r="AI74">
        <v>99.875</v>
      </c>
      <c r="AJ74">
        <v>104</v>
      </c>
    </row>
    <row r="75" spans="1:36" x14ac:dyDescent="0.3">
      <c r="A75">
        <v>88</v>
      </c>
      <c r="C75">
        <v>294</v>
      </c>
      <c r="D75">
        <v>285</v>
      </c>
      <c r="E75">
        <v>191.5</v>
      </c>
      <c r="F75">
        <v>166.5</v>
      </c>
      <c r="H75">
        <v>183</v>
      </c>
      <c r="I75">
        <v>253</v>
      </c>
      <c r="J75">
        <v>226</v>
      </c>
      <c r="K75">
        <v>200</v>
      </c>
      <c r="M75">
        <v>133</v>
      </c>
      <c r="N75">
        <v>200</v>
      </c>
      <c r="O75">
        <v>200</v>
      </c>
      <c r="P75">
        <v>202</v>
      </c>
      <c r="R75">
        <v>200</v>
      </c>
      <c r="S75">
        <v>218</v>
      </c>
      <c r="T75">
        <v>321</v>
      </c>
      <c r="U75">
        <v>297</v>
      </c>
      <c r="W75">
        <v>292.5</v>
      </c>
      <c r="X75">
        <v>277</v>
      </c>
      <c r="Y75">
        <v>321.5</v>
      </c>
      <c r="Z75">
        <v>331</v>
      </c>
      <c r="AB75">
        <v>324</v>
      </c>
      <c r="AC75">
        <v>229.5</v>
      </c>
      <c r="AD75">
        <v>294</v>
      </c>
      <c r="AE75">
        <v>299</v>
      </c>
      <c r="AG75">
        <v>242.375</v>
      </c>
      <c r="AH75">
        <v>258.25</v>
      </c>
      <c r="AI75">
        <v>265</v>
      </c>
      <c r="AJ75">
        <v>248.625</v>
      </c>
    </row>
    <row r="76" spans="1:36" x14ac:dyDescent="0.3">
      <c r="A76">
        <v>89</v>
      </c>
      <c r="C76">
        <v>1080</v>
      </c>
      <c r="D76">
        <v>1264.5</v>
      </c>
      <c r="E76">
        <v>1838.5</v>
      </c>
      <c r="F76">
        <v>1189</v>
      </c>
      <c r="H76">
        <v>1791.5</v>
      </c>
      <c r="I76">
        <v>929</v>
      </c>
      <c r="J76">
        <v>1495</v>
      </c>
      <c r="K76">
        <v>1514.5</v>
      </c>
      <c r="M76">
        <v>1715</v>
      </c>
      <c r="N76">
        <v>1076</v>
      </c>
      <c r="O76">
        <v>1317</v>
      </c>
      <c r="P76">
        <v>1419</v>
      </c>
      <c r="R76">
        <v>933.5</v>
      </c>
      <c r="S76">
        <v>719</v>
      </c>
      <c r="T76">
        <v>1042</v>
      </c>
      <c r="U76">
        <v>1007</v>
      </c>
      <c r="W76">
        <v>1154.5</v>
      </c>
      <c r="X76">
        <v>850</v>
      </c>
      <c r="Y76">
        <v>977</v>
      </c>
      <c r="Z76">
        <v>675</v>
      </c>
      <c r="AB76">
        <v>1359</v>
      </c>
      <c r="AC76">
        <v>1278.5</v>
      </c>
      <c r="AD76">
        <v>1139.5</v>
      </c>
      <c r="AE76">
        <v>2201</v>
      </c>
      <c r="AG76">
        <v>1239.875</v>
      </c>
      <c r="AH76">
        <v>940.625</v>
      </c>
      <c r="AI76">
        <v>1338.125</v>
      </c>
      <c r="AJ76">
        <v>1096.375</v>
      </c>
    </row>
    <row r="77" spans="1:36" x14ac:dyDescent="0.3">
      <c r="A77">
        <v>90</v>
      </c>
      <c r="C77">
        <v>283</v>
      </c>
      <c r="D77">
        <v>233</v>
      </c>
      <c r="E77">
        <v>283</v>
      </c>
      <c r="F77">
        <v>200</v>
      </c>
      <c r="H77">
        <v>217</v>
      </c>
      <c r="I77">
        <v>225</v>
      </c>
      <c r="J77">
        <v>233</v>
      </c>
      <c r="K77">
        <v>133</v>
      </c>
      <c r="M77">
        <v>233</v>
      </c>
      <c r="N77">
        <v>250</v>
      </c>
      <c r="O77">
        <v>225</v>
      </c>
      <c r="P77">
        <v>250</v>
      </c>
      <c r="R77">
        <v>333</v>
      </c>
      <c r="S77">
        <v>250</v>
      </c>
      <c r="T77">
        <v>383</v>
      </c>
      <c r="U77">
        <v>300</v>
      </c>
      <c r="W77">
        <v>217</v>
      </c>
      <c r="X77">
        <v>416</v>
      </c>
      <c r="Y77">
        <v>266</v>
      </c>
      <c r="Z77">
        <v>283</v>
      </c>
      <c r="AB77">
        <v>316</v>
      </c>
      <c r="AC77">
        <v>324.5</v>
      </c>
      <c r="AD77">
        <v>266</v>
      </c>
      <c r="AE77">
        <v>541</v>
      </c>
      <c r="AG77">
        <v>262.5</v>
      </c>
      <c r="AH77">
        <v>281</v>
      </c>
      <c r="AI77">
        <v>291.25</v>
      </c>
      <c r="AJ77">
        <v>229</v>
      </c>
    </row>
    <row r="78" spans="1:36" x14ac:dyDescent="0.3">
      <c r="A78">
        <v>91</v>
      </c>
      <c r="C78">
        <v>150</v>
      </c>
      <c r="D78">
        <v>117</v>
      </c>
      <c r="E78">
        <v>166.5</v>
      </c>
      <c r="F78">
        <v>67</v>
      </c>
      <c r="H78">
        <v>150</v>
      </c>
      <c r="I78">
        <v>83</v>
      </c>
      <c r="J78">
        <v>83</v>
      </c>
      <c r="K78">
        <v>100</v>
      </c>
      <c r="M78">
        <v>133</v>
      </c>
      <c r="N78">
        <v>175</v>
      </c>
      <c r="O78">
        <v>167</v>
      </c>
      <c r="P78">
        <v>167</v>
      </c>
      <c r="R78">
        <v>200</v>
      </c>
      <c r="S78">
        <v>183</v>
      </c>
      <c r="T78">
        <v>150</v>
      </c>
      <c r="U78">
        <v>125</v>
      </c>
      <c r="W78">
        <v>150</v>
      </c>
      <c r="X78">
        <v>83</v>
      </c>
      <c r="Y78">
        <v>117</v>
      </c>
      <c r="Z78">
        <v>200</v>
      </c>
      <c r="AB78">
        <v>133</v>
      </c>
      <c r="AC78">
        <v>117</v>
      </c>
      <c r="AD78">
        <v>117</v>
      </c>
      <c r="AE78">
        <v>108.5</v>
      </c>
      <c r="AG78">
        <v>162.5</v>
      </c>
      <c r="AH78">
        <v>116.5</v>
      </c>
      <c r="AI78">
        <v>129.125</v>
      </c>
      <c r="AJ78">
        <v>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7"/>
  <sheetViews>
    <sheetView tabSelected="1" workbookViewId="0">
      <selection activeCell="R13" sqref="R13"/>
    </sheetView>
  </sheetViews>
  <sheetFormatPr defaultRowHeight="14.4" x14ac:dyDescent="0.3"/>
  <sheetData>
    <row r="1" spans="1:36" x14ac:dyDescent="0.3">
      <c r="C1" s="2" t="s">
        <v>38</v>
      </c>
      <c r="M1" s="5"/>
      <c r="N1" s="5"/>
      <c r="O1" s="5"/>
      <c r="P1" s="5"/>
      <c r="Q1" s="5"/>
      <c r="R1" s="2" t="s">
        <v>39</v>
      </c>
      <c r="AB1" s="5"/>
      <c r="AC1" s="5"/>
      <c r="AD1" s="5"/>
      <c r="AE1" s="5"/>
    </row>
    <row r="2" spans="1:36" x14ac:dyDescent="0.3">
      <c r="C2" s="3" t="s">
        <v>30</v>
      </c>
      <c r="H2" s="3" t="s">
        <v>31</v>
      </c>
      <c r="M2" s="6" t="s">
        <v>32</v>
      </c>
      <c r="N2" s="5"/>
      <c r="O2" s="5"/>
      <c r="P2" s="5"/>
      <c r="Q2" s="5"/>
      <c r="R2" s="3" t="s">
        <v>30</v>
      </c>
      <c r="W2" s="3" t="s">
        <v>31</v>
      </c>
      <c r="AB2" s="6" t="s">
        <v>32</v>
      </c>
      <c r="AC2" s="5"/>
      <c r="AD2" s="5"/>
      <c r="AE2" s="5"/>
      <c r="AG2" s="3" t="s">
        <v>37</v>
      </c>
    </row>
    <row r="3" spans="1:36" x14ac:dyDescent="0.3">
      <c r="A3" t="s">
        <v>0</v>
      </c>
      <c r="C3" t="s">
        <v>1</v>
      </c>
      <c r="D3" t="s">
        <v>2</v>
      </c>
      <c r="E3" t="s">
        <v>3</v>
      </c>
      <c r="F3" t="s">
        <v>4</v>
      </c>
      <c r="H3" t="s">
        <v>5</v>
      </c>
      <c r="I3" t="s">
        <v>6</v>
      </c>
      <c r="J3" t="s">
        <v>7</v>
      </c>
      <c r="K3" t="s">
        <v>8</v>
      </c>
      <c r="M3" t="s">
        <v>9</v>
      </c>
      <c r="N3" t="s">
        <v>10</v>
      </c>
      <c r="O3" t="s">
        <v>11</v>
      </c>
      <c r="P3" t="s">
        <v>12</v>
      </c>
      <c r="R3" t="s">
        <v>17</v>
      </c>
      <c r="S3" t="s">
        <v>18</v>
      </c>
      <c r="T3" t="s">
        <v>19</v>
      </c>
      <c r="U3" t="s">
        <v>20</v>
      </c>
      <c r="W3" t="s">
        <v>21</v>
      </c>
      <c r="X3" t="s">
        <v>22</v>
      </c>
      <c r="Y3" t="s">
        <v>23</v>
      </c>
      <c r="Z3" t="s">
        <v>24</v>
      </c>
      <c r="AB3" t="s">
        <v>25</v>
      </c>
      <c r="AC3" t="s">
        <v>26</v>
      </c>
      <c r="AD3" t="s">
        <v>27</v>
      </c>
      <c r="AE3" t="s">
        <v>28</v>
      </c>
      <c r="AG3" t="s">
        <v>13</v>
      </c>
      <c r="AH3" t="s">
        <v>14</v>
      </c>
      <c r="AI3" t="s">
        <v>15</v>
      </c>
      <c r="AJ3" t="s">
        <v>16</v>
      </c>
    </row>
    <row r="4" spans="1:36" x14ac:dyDescent="0.3">
      <c r="A4">
        <v>1</v>
      </c>
      <c r="C4">
        <v>275</v>
      </c>
      <c r="D4">
        <v>275</v>
      </c>
      <c r="E4">
        <v>242</v>
      </c>
      <c r="F4">
        <v>58</v>
      </c>
      <c r="H4">
        <v>492</v>
      </c>
      <c r="I4">
        <v>758.5</v>
      </c>
      <c r="J4">
        <v>396</v>
      </c>
      <c r="K4">
        <v>412.5</v>
      </c>
      <c r="M4">
        <v>225</v>
      </c>
      <c r="N4">
        <v>217</v>
      </c>
      <c r="O4">
        <v>217</v>
      </c>
      <c r="P4">
        <v>204</v>
      </c>
      <c r="R4">
        <v>95.5</v>
      </c>
      <c r="S4">
        <v>117</v>
      </c>
      <c r="T4">
        <v>142</v>
      </c>
      <c r="U4">
        <v>158</v>
      </c>
      <c r="W4">
        <v>125</v>
      </c>
      <c r="X4">
        <v>100</v>
      </c>
      <c r="Y4">
        <v>104</v>
      </c>
      <c r="Z4">
        <v>167</v>
      </c>
      <c r="AB4">
        <v>150</v>
      </c>
      <c r="AC4">
        <v>100</v>
      </c>
      <c r="AD4">
        <v>100</v>
      </c>
      <c r="AE4">
        <v>246</v>
      </c>
      <c r="AG4">
        <v>246.875</v>
      </c>
      <c r="AH4">
        <v>312.625</v>
      </c>
      <c r="AI4">
        <v>221</v>
      </c>
      <c r="AJ4">
        <v>198.875</v>
      </c>
    </row>
    <row r="5" spans="1:36" x14ac:dyDescent="0.3">
      <c r="A5">
        <v>2</v>
      </c>
      <c r="C5">
        <v>291.5</v>
      </c>
      <c r="D5">
        <v>267</v>
      </c>
      <c r="E5">
        <v>300</v>
      </c>
      <c r="F5">
        <v>300</v>
      </c>
      <c r="H5">
        <v>333</v>
      </c>
      <c r="I5">
        <v>925</v>
      </c>
      <c r="J5">
        <v>483</v>
      </c>
      <c r="K5">
        <v>450</v>
      </c>
      <c r="M5">
        <v>350</v>
      </c>
      <c r="N5" t="e">
        <v>#NUM!</v>
      </c>
      <c r="O5">
        <v>333</v>
      </c>
      <c r="P5">
        <v>333</v>
      </c>
      <c r="R5">
        <v>358.5</v>
      </c>
      <c r="S5">
        <v>333</v>
      </c>
      <c r="T5">
        <v>333</v>
      </c>
      <c r="U5">
        <v>333</v>
      </c>
      <c r="W5">
        <v>283</v>
      </c>
      <c r="X5">
        <v>283</v>
      </c>
      <c r="Y5">
        <v>283</v>
      </c>
      <c r="Z5">
        <v>283</v>
      </c>
      <c r="AB5">
        <v>300</v>
      </c>
      <c r="AC5">
        <v>258.5</v>
      </c>
      <c r="AD5">
        <v>267</v>
      </c>
      <c r="AE5">
        <v>267</v>
      </c>
      <c r="AG5">
        <v>316.5</v>
      </c>
      <c r="AH5">
        <v>452</v>
      </c>
      <c r="AI5">
        <v>349.75</v>
      </c>
      <c r="AJ5">
        <v>341.5</v>
      </c>
    </row>
    <row r="6" spans="1:36" x14ac:dyDescent="0.3">
      <c r="A6">
        <v>3</v>
      </c>
      <c r="C6">
        <v>300</v>
      </c>
      <c r="D6">
        <v>300</v>
      </c>
      <c r="E6">
        <v>441.5</v>
      </c>
      <c r="F6">
        <v>525</v>
      </c>
      <c r="H6">
        <v>167</v>
      </c>
      <c r="I6">
        <v>183</v>
      </c>
      <c r="J6">
        <v>233</v>
      </c>
      <c r="K6">
        <v>267</v>
      </c>
      <c r="M6">
        <v>183</v>
      </c>
      <c r="N6">
        <v>133</v>
      </c>
      <c r="O6">
        <v>150</v>
      </c>
      <c r="P6">
        <v>183</v>
      </c>
      <c r="R6">
        <v>141.5</v>
      </c>
      <c r="S6">
        <v>133</v>
      </c>
      <c r="T6">
        <v>150</v>
      </c>
      <c r="U6">
        <v>141.5</v>
      </c>
      <c r="W6">
        <v>167</v>
      </c>
      <c r="X6">
        <v>167</v>
      </c>
      <c r="Y6">
        <v>175</v>
      </c>
      <c r="Z6">
        <v>150</v>
      </c>
      <c r="AB6">
        <v>150</v>
      </c>
      <c r="AC6">
        <v>150</v>
      </c>
      <c r="AD6">
        <v>150</v>
      </c>
      <c r="AE6">
        <v>150</v>
      </c>
      <c r="AG6">
        <v>193.875</v>
      </c>
      <c r="AH6">
        <v>195.75</v>
      </c>
      <c r="AI6">
        <v>249.875</v>
      </c>
      <c r="AJ6">
        <v>270.875</v>
      </c>
    </row>
    <row r="7" spans="1:36" x14ac:dyDescent="0.3">
      <c r="A7">
        <v>4</v>
      </c>
      <c r="C7">
        <v>808</v>
      </c>
      <c r="D7">
        <v>872</v>
      </c>
      <c r="E7">
        <v>1461</v>
      </c>
      <c r="F7">
        <v>407</v>
      </c>
      <c r="H7">
        <v>553.5</v>
      </c>
      <c r="I7">
        <v>545</v>
      </c>
      <c r="J7">
        <v>541</v>
      </c>
      <c r="K7">
        <v>502</v>
      </c>
      <c r="M7">
        <v>992.5</v>
      </c>
      <c r="N7">
        <v>732</v>
      </c>
      <c r="O7">
        <v>588</v>
      </c>
      <c r="P7">
        <v>565</v>
      </c>
      <c r="R7">
        <v>1640</v>
      </c>
      <c r="S7">
        <v>1447</v>
      </c>
      <c r="T7">
        <v>855.5</v>
      </c>
      <c r="U7">
        <v>832</v>
      </c>
      <c r="W7">
        <v>842</v>
      </c>
      <c r="X7">
        <v>663.5</v>
      </c>
      <c r="Y7">
        <v>691.5</v>
      </c>
      <c r="Z7">
        <v>931</v>
      </c>
      <c r="AB7">
        <v>800</v>
      </c>
      <c r="AC7">
        <v>793</v>
      </c>
      <c r="AD7">
        <v>1126.5</v>
      </c>
      <c r="AE7">
        <v>1120</v>
      </c>
      <c r="AG7">
        <v>960.875</v>
      </c>
      <c r="AH7">
        <v>881.875</v>
      </c>
      <c r="AI7">
        <v>887.25</v>
      </c>
      <c r="AJ7">
        <v>668</v>
      </c>
    </row>
    <row r="8" spans="1:36" x14ac:dyDescent="0.3">
      <c r="A8">
        <v>5</v>
      </c>
      <c r="C8">
        <v>183</v>
      </c>
      <c r="D8">
        <v>208.5</v>
      </c>
      <c r="E8">
        <v>258</v>
      </c>
      <c r="F8">
        <v>266</v>
      </c>
      <c r="H8">
        <v>233</v>
      </c>
      <c r="I8">
        <v>200</v>
      </c>
      <c r="J8">
        <v>183</v>
      </c>
      <c r="K8">
        <v>133</v>
      </c>
      <c r="M8">
        <v>191.5</v>
      </c>
      <c r="N8">
        <v>250</v>
      </c>
      <c r="O8">
        <v>217</v>
      </c>
      <c r="P8">
        <v>167</v>
      </c>
      <c r="R8">
        <v>167</v>
      </c>
      <c r="S8">
        <v>167</v>
      </c>
      <c r="T8">
        <v>183</v>
      </c>
      <c r="U8">
        <v>183</v>
      </c>
      <c r="W8">
        <v>241.5</v>
      </c>
      <c r="X8">
        <v>300</v>
      </c>
      <c r="Y8">
        <v>350</v>
      </c>
      <c r="Z8">
        <v>333</v>
      </c>
      <c r="AB8">
        <v>416</v>
      </c>
      <c r="AC8">
        <v>300</v>
      </c>
      <c r="AD8">
        <v>283</v>
      </c>
      <c r="AE8">
        <v>350</v>
      </c>
      <c r="AG8">
        <v>206.125</v>
      </c>
      <c r="AH8">
        <v>218.875</v>
      </c>
      <c r="AI8">
        <v>243.5</v>
      </c>
      <c r="AJ8">
        <v>228.75</v>
      </c>
    </row>
    <row r="9" spans="1:36" x14ac:dyDescent="0.3">
      <c r="A9">
        <v>6</v>
      </c>
      <c r="C9">
        <v>352</v>
      </c>
      <c r="D9">
        <v>448</v>
      </c>
      <c r="E9">
        <v>645.5</v>
      </c>
      <c r="F9">
        <v>569</v>
      </c>
      <c r="H9">
        <v>777</v>
      </c>
      <c r="I9">
        <v>576</v>
      </c>
      <c r="J9">
        <v>486</v>
      </c>
      <c r="K9">
        <v>451</v>
      </c>
      <c r="M9">
        <v>381</v>
      </c>
      <c r="N9">
        <v>369</v>
      </c>
      <c r="O9">
        <v>388</v>
      </c>
      <c r="P9">
        <v>388</v>
      </c>
      <c r="R9">
        <v>366</v>
      </c>
      <c r="S9">
        <v>366</v>
      </c>
      <c r="T9">
        <v>316.5</v>
      </c>
      <c r="U9">
        <v>228</v>
      </c>
      <c r="W9">
        <v>141</v>
      </c>
      <c r="X9">
        <v>136</v>
      </c>
      <c r="Y9">
        <v>133</v>
      </c>
      <c r="Z9">
        <v>75</v>
      </c>
      <c r="AB9">
        <v>100</v>
      </c>
      <c r="AC9">
        <v>100</v>
      </c>
      <c r="AD9">
        <v>139</v>
      </c>
      <c r="AE9">
        <v>169.5</v>
      </c>
      <c r="AG9">
        <v>409</v>
      </c>
      <c r="AH9">
        <v>381.5</v>
      </c>
      <c r="AI9">
        <v>395.25</v>
      </c>
      <c r="AJ9">
        <v>330.75</v>
      </c>
    </row>
    <row r="10" spans="1:36" x14ac:dyDescent="0.3">
      <c r="A10">
        <v>7</v>
      </c>
      <c r="C10">
        <v>300</v>
      </c>
      <c r="D10">
        <v>300</v>
      </c>
      <c r="E10">
        <v>300</v>
      </c>
      <c r="F10">
        <v>292</v>
      </c>
      <c r="H10">
        <v>250</v>
      </c>
      <c r="I10">
        <v>234</v>
      </c>
      <c r="J10">
        <v>234</v>
      </c>
      <c r="K10">
        <v>234</v>
      </c>
      <c r="M10">
        <v>234</v>
      </c>
      <c r="N10">
        <v>292</v>
      </c>
      <c r="O10">
        <v>284</v>
      </c>
      <c r="P10">
        <v>267</v>
      </c>
      <c r="R10">
        <v>267</v>
      </c>
      <c r="S10">
        <v>300</v>
      </c>
      <c r="T10">
        <v>334</v>
      </c>
      <c r="U10">
        <v>350.5</v>
      </c>
      <c r="W10">
        <v>250</v>
      </c>
      <c r="X10">
        <v>267</v>
      </c>
      <c r="Y10">
        <v>267</v>
      </c>
      <c r="Z10">
        <v>284</v>
      </c>
      <c r="AB10">
        <v>258.5</v>
      </c>
      <c r="AC10">
        <v>250</v>
      </c>
      <c r="AD10">
        <v>250</v>
      </c>
      <c r="AE10">
        <v>234</v>
      </c>
      <c r="AG10">
        <v>266.75</v>
      </c>
      <c r="AH10">
        <v>275.25</v>
      </c>
      <c r="AI10">
        <v>283.75</v>
      </c>
      <c r="AJ10">
        <v>290.125</v>
      </c>
    </row>
    <row r="11" spans="1:36" x14ac:dyDescent="0.3">
      <c r="A11">
        <v>8</v>
      </c>
      <c r="C11">
        <v>567</v>
      </c>
      <c r="D11">
        <v>550</v>
      </c>
      <c r="E11">
        <v>508.5</v>
      </c>
      <c r="F11">
        <v>400</v>
      </c>
      <c r="H11">
        <v>1017</v>
      </c>
      <c r="I11">
        <v>933.5</v>
      </c>
      <c r="J11">
        <v>567</v>
      </c>
      <c r="K11">
        <v>467</v>
      </c>
      <c r="M11">
        <v>450</v>
      </c>
      <c r="N11">
        <v>491.5</v>
      </c>
      <c r="O11">
        <v>583</v>
      </c>
      <c r="P11">
        <v>583</v>
      </c>
      <c r="R11">
        <v>1017</v>
      </c>
      <c r="S11">
        <v>1000</v>
      </c>
      <c r="T11">
        <v>900</v>
      </c>
      <c r="U11">
        <v>666.5</v>
      </c>
      <c r="W11">
        <v>1517</v>
      </c>
      <c r="X11">
        <v>1767</v>
      </c>
      <c r="Y11">
        <v>1958.5</v>
      </c>
      <c r="Z11">
        <v>1666.5</v>
      </c>
      <c r="AB11">
        <v>1250</v>
      </c>
      <c r="AC11">
        <v>1283.5</v>
      </c>
      <c r="AD11">
        <v>1469.5</v>
      </c>
      <c r="AE11">
        <v>1506</v>
      </c>
      <c r="AG11">
        <v>1029.5</v>
      </c>
      <c r="AH11">
        <v>1062.625</v>
      </c>
      <c r="AI11">
        <v>983.5</v>
      </c>
      <c r="AJ11">
        <v>800</v>
      </c>
    </row>
    <row r="12" spans="1:36" x14ac:dyDescent="0.3">
      <c r="A12">
        <v>9</v>
      </c>
      <c r="C12">
        <v>300</v>
      </c>
      <c r="D12">
        <v>291.5</v>
      </c>
      <c r="E12">
        <v>317</v>
      </c>
      <c r="F12">
        <v>600</v>
      </c>
      <c r="H12">
        <v>183</v>
      </c>
      <c r="I12">
        <v>350.5</v>
      </c>
      <c r="J12">
        <v>450.5</v>
      </c>
      <c r="K12">
        <v>734</v>
      </c>
      <c r="M12">
        <v>250</v>
      </c>
      <c r="N12">
        <v>267</v>
      </c>
      <c r="O12">
        <v>250</v>
      </c>
      <c r="P12">
        <v>233.5</v>
      </c>
      <c r="R12">
        <v>133</v>
      </c>
      <c r="S12">
        <v>517</v>
      </c>
      <c r="T12">
        <v>266.5</v>
      </c>
      <c r="U12">
        <v>192</v>
      </c>
      <c r="W12">
        <v>141.5</v>
      </c>
      <c r="X12">
        <v>167</v>
      </c>
      <c r="Y12">
        <v>167</v>
      </c>
      <c r="Z12">
        <v>183</v>
      </c>
      <c r="AB12">
        <v>200</v>
      </c>
      <c r="AC12">
        <v>108.5</v>
      </c>
      <c r="AD12">
        <v>83</v>
      </c>
      <c r="AE12">
        <v>83</v>
      </c>
      <c r="AG12">
        <v>189.375</v>
      </c>
      <c r="AH12">
        <v>331.5</v>
      </c>
      <c r="AI12">
        <v>300.25</v>
      </c>
      <c r="AJ12">
        <v>427.25</v>
      </c>
    </row>
    <row r="13" spans="1:36" x14ac:dyDescent="0.3">
      <c r="A13">
        <v>10</v>
      </c>
      <c r="C13">
        <v>253.5</v>
      </c>
      <c r="D13">
        <v>253.5</v>
      </c>
      <c r="E13">
        <v>229</v>
      </c>
      <c r="F13">
        <v>218.5</v>
      </c>
      <c r="H13">
        <v>681</v>
      </c>
      <c r="I13">
        <v>813</v>
      </c>
      <c r="J13">
        <v>441</v>
      </c>
      <c r="K13">
        <v>424</v>
      </c>
      <c r="M13">
        <v>576</v>
      </c>
      <c r="N13">
        <v>604</v>
      </c>
      <c r="O13">
        <v>389</v>
      </c>
      <c r="P13">
        <v>403</v>
      </c>
      <c r="R13">
        <v>191</v>
      </c>
      <c r="S13">
        <v>218.5</v>
      </c>
      <c r="T13">
        <v>257</v>
      </c>
      <c r="U13">
        <v>253.5</v>
      </c>
      <c r="W13">
        <v>302.5</v>
      </c>
      <c r="X13">
        <v>354</v>
      </c>
      <c r="Y13">
        <v>354</v>
      </c>
      <c r="Z13">
        <v>333</v>
      </c>
      <c r="AB13">
        <v>201</v>
      </c>
      <c r="AC13">
        <v>278</v>
      </c>
      <c r="AD13">
        <v>253.5</v>
      </c>
      <c r="AE13">
        <v>188</v>
      </c>
      <c r="AG13">
        <v>357</v>
      </c>
      <c r="AH13">
        <v>409.75</v>
      </c>
      <c r="AI13">
        <v>320.25</v>
      </c>
      <c r="AJ13">
        <v>307.25</v>
      </c>
    </row>
    <row r="14" spans="1:36" x14ac:dyDescent="0.3">
      <c r="A14">
        <v>11</v>
      </c>
      <c r="C14">
        <v>582</v>
      </c>
      <c r="D14">
        <v>587</v>
      </c>
      <c r="E14">
        <v>1432</v>
      </c>
      <c r="F14">
        <v>1257</v>
      </c>
      <c r="H14">
        <v>802</v>
      </c>
      <c r="I14">
        <v>712</v>
      </c>
      <c r="J14">
        <v>712</v>
      </c>
      <c r="K14">
        <v>767</v>
      </c>
      <c r="M14">
        <v>842</v>
      </c>
      <c r="N14">
        <v>682</v>
      </c>
      <c r="O14">
        <v>637</v>
      </c>
      <c r="P14">
        <v>772</v>
      </c>
      <c r="R14">
        <v>462</v>
      </c>
      <c r="S14">
        <v>429</v>
      </c>
      <c r="T14">
        <v>401.5</v>
      </c>
      <c r="U14">
        <v>396.5</v>
      </c>
      <c r="W14">
        <v>422</v>
      </c>
      <c r="X14">
        <v>492</v>
      </c>
      <c r="Y14">
        <v>496.5</v>
      </c>
      <c r="Z14">
        <v>722</v>
      </c>
      <c r="AB14">
        <v>292</v>
      </c>
      <c r="AC14">
        <v>382</v>
      </c>
      <c r="AD14">
        <v>397</v>
      </c>
      <c r="AE14">
        <v>146</v>
      </c>
      <c r="AG14">
        <v>567</v>
      </c>
      <c r="AH14">
        <v>555</v>
      </c>
      <c r="AI14">
        <v>760.5</v>
      </c>
      <c r="AJ14">
        <v>785.625</v>
      </c>
    </row>
    <row r="15" spans="1:36" x14ac:dyDescent="0.3">
      <c r="A15">
        <v>12</v>
      </c>
      <c r="C15">
        <v>450</v>
      </c>
      <c r="D15">
        <v>367</v>
      </c>
      <c r="E15">
        <v>392</v>
      </c>
      <c r="F15">
        <v>567</v>
      </c>
      <c r="H15">
        <v>325</v>
      </c>
      <c r="I15">
        <v>267</v>
      </c>
      <c r="J15">
        <v>300</v>
      </c>
      <c r="K15">
        <v>367</v>
      </c>
      <c r="M15">
        <v>367</v>
      </c>
      <c r="N15">
        <v>383</v>
      </c>
      <c r="O15">
        <v>367</v>
      </c>
      <c r="P15">
        <v>350</v>
      </c>
      <c r="R15">
        <v>425</v>
      </c>
      <c r="S15">
        <v>550</v>
      </c>
      <c r="T15">
        <v>617</v>
      </c>
      <c r="U15">
        <v>617</v>
      </c>
      <c r="W15">
        <v>300</v>
      </c>
      <c r="X15">
        <v>333</v>
      </c>
      <c r="Y15">
        <v>367</v>
      </c>
      <c r="Z15">
        <v>317</v>
      </c>
      <c r="AB15">
        <v>575</v>
      </c>
      <c r="AC15">
        <v>483</v>
      </c>
      <c r="AD15">
        <v>500</v>
      </c>
      <c r="AE15">
        <v>508</v>
      </c>
      <c r="AG15">
        <v>375</v>
      </c>
      <c r="AH15">
        <v>379.25</v>
      </c>
      <c r="AI15">
        <v>419</v>
      </c>
      <c r="AJ15">
        <v>467</v>
      </c>
    </row>
    <row r="16" spans="1:36" x14ac:dyDescent="0.3">
      <c r="A16">
        <v>13</v>
      </c>
      <c r="C16">
        <v>300</v>
      </c>
      <c r="D16">
        <v>283</v>
      </c>
      <c r="E16">
        <v>299.5</v>
      </c>
      <c r="F16">
        <v>316</v>
      </c>
      <c r="H16">
        <v>599.5</v>
      </c>
      <c r="I16">
        <v>591</v>
      </c>
      <c r="J16">
        <v>500</v>
      </c>
      <c r="K16">
        <v>383</v>
      </c>
      <c r="M16">
        <v>450</v>
      </c>
      <c r="N16">
        <v>433</v>
      </c>
      <c r="O16">
        <v>316.5</v>
      </c>
      <c r="P16">
        <v>358</v>
      </c>
      <c r="R16">
        <v>1199</v>
      </c>
      <c r="S16">
        <v>1290.5</v>
      </c>
      <c r="T16">
        <v>949.5</v>
      </c>
      <c r="U16">
        <v>866</v>
      </c>
      <c r="W16">
        <v>233</v>
      </c>
      <c r="X16">
        <v>283</v>
      </c>
      <c r="Y16">
        <v>233.5</v>
      </c>
      <c r="Z16">
        <v>241.5</v>
      </c>
      <c r="AB16">
        <v>158.5</v>
      </c>
      <c r="AC16">
        <v>217</v>
      </c>
      <c r="AD16">
        <v>266</v>
      </c>
      <c r="AE16">
        <v>283</v>
      </c>
      <c r="AG16">
        <v>582.875</v>
      </c>
      <c r="AH16">
        <v>611.875</v>
      </c>
      <c r="AI16">
        <v>495.625</v>
      </c>
      <c r="AJ16">
        <v>451.625</v>
      </c>
    </row>
    <row r="17" spans="1:36" x14ac:dyDescent="0.3">
      <c r="A17">
        <v>14</v>
      </c>
      <c r="C17">
        <v>534</v>
      </c>
      <c r="D17">
        <v>534</v>
      </c>
      <c r="E17">
        <v>450.5</v>
      </c>
      <c r="F17">
        <v>767</v>
      </c>
      <c r="H17">
        <v>484</v>
      </c>
      <c r="I17">
        <v>517</v>
      </c>
      <c r="J17">
        <v>417</v>
      </c>
      <c r="K17">
        <v>367</v>
      </c>
      <c r="M17">
        <v>534</v>
      </c>
      <c r="N17">
        <v>450</v>
      </c>
      <c r="O17">
        <v>425.5</v>
      </c>
      <c r="P17">
        <v>434</v>
      </c>
      <c r="R17">
        <v>408.5</v>
      </c>
      <c r="S17">
        <v>400</v>
      </c>
      <c r="T17">
        <v>350</v>
      </c>
      <c r="U17">
        <v>350</v>
      </c>
      <c r="W17">
        <v>434</v>
      </c>
      <c r="X17">
        <v>492</v>
      </c>
      <c r="Y17">
        <v>517</v>
      </c>
      <c r="Z17">
        <v>533.5</v>
      </c>
      <c r="AB17">
        <v>367</v>
      </c>
      <c r="AC17">
        <v>384</v>
      </c>
      <c r="AD17">
        <v>392</v>
      </c>
      <c r="AE17">
        <v>417</v>
      </c>
      <c r="AG17">
        <v>465.125</v>
      </c>
      <c r="AH17">
        <v>485.75</v>
      </c>
      <c r="AI17">
        <v>433.625</v>
      </c>
      <c r="AJ17">
        <v>504.375</v>
      </c>
    </row>
    <row r="18" spans="1:36" x14ac:dyDescent="0.3">
      <c r="A18">
        <v>15</v>
      </c>
      <c r="C18">
        <v>433</v>
      </c>
      <c r="D18">
        <v>441.5</v>
      </c>
      <c r="E18">
        <v>516.5</v>
      </c>
      <c r="F18">
        <v>500</v>
      </c>
      <c r="H18">
        <v>125</v>
      </c>
      <c r="I18">
        <v>150</v>
      </c>
      <c r="J18">
        <v>150</v>
      </c>
      <c r="K18">
        <v>133</v>
      </c>
      <c r="M18">
        <v>333</v>
      </c>
      <c r="N18">
        <v>317</v>
      </c>
      <c r="O18">
        <v>366.5</v>
      </c>
      <c r="P18">
        <v>383</v>
      </c>
      <c r="R18">
        <v>117</v>
      </c>
      <c r="S18">
        <v>117</v>
      </c>
      <c r="T18">
        <v>108.5</v>
      </c>
      <c r="U18">
        <v>117</v>
      </c>
      <c r="W18">
        <v>100</v>
      </c>
      <c r="X18">
        <v>83</v>
      </c>
      <c r="Y18">
        <v>67</v>
      </c>
      <c r="Z18">
        <v>83</v>
      </c>
      <c r="AB18">
        <v>233.5</v>
      </c>
      <c r="AC18">
        <v>175</v>
      </c>
      <c r="AD18">
        <v>167</v>
      </c>
      <c r="AE18">
        <v>150</v>
      </c>
      <c r="AG18">
        <v>193.75</v>
      </c>
      <c r="AH18">
        <v>197.875</v>
      </c>
      <c r="AI18">
        <v>210.5</v>
      </c>
      <c r="AJ18">
        <v>208.25</v>
      </c>
    </row>
    <row r="19" spans="1:36" x14ac:dyDescent="0.3">
      <c r="A19">
        <v>16</v>
      </c>
      <c r="C19">
        <v>517</v>
      </c>
      <c r="D19">
        <v>483</v>
      </c>
      <c r="E19">
        <v>467</v>
      </c>
      <c r="F19">
        <v>475</v>
      </c>
      <c r="H19">
        <v>450</v>
      </c>
      <c r="I19">
        <v>400</v>
      </c>
      <c r="J19">
        <v>383</v>
      </c>
      <c r="K19">
        <v>400</v>
      </c>
      <c r="M19">
        <v>400</v>
      </c>
      <c r="N19">
        <v>367</v>
      </c>
      <c r="O19">
        <v>417</v>
      </c>
      <c r="P19">
        <v>425</v>
      </c>
      <c r="R19">
        <v>508.5</v>
      </c>
      <c r="S19">
        <v>433</v>
      </c>
      <c r="T19">
        <v>400</v>
      </c>
      <c r="U19">
        <v>366.5</v>
      </c>
      <c r="W19">
        <v>317</v>
      </c>
      <c r="X19">
        <v>325</v>
      </c>
      <c r="Y19">
        <v>317</v>
      </c>
      <c r="Z19">
        <v>283</v>
      </c>
      <c r="AB19">
        <v>300</v>
      </c>
      <c r="AC19">
        <v>391.5</v>
      </c>
      <c r="AD19">
        <v>533</v>
      </c>
      <c r="AE19">
        <v>750</v>
      </c>
      <c r="AG19">
        <v>448.125</v>
      </c>
      <c r="AH19">
        <v>410.25</v>
      </c>
      <c r="AI19">
        <v>391.75</v>
      </c>
      <c r="AJ19">
        <v>381.125</v>
      </c>
    </row>
    <row r="20" spans="1:36" x14ac:dyDescent="0.3">
      <c r="A20">
        <v>17</v>
      </c>
      <c r="C20">
        <v>319</v>
      </c>
      <c r="D20">
        <v>292</v>
      </c>
      <c r="E20">
        <v>295.5</v>
      </c>
      <c r="F20">
        <v>322.5</v>
      </c>
      <c r="H20">
        <v>218.5</v>
      </c>
      <c r="I20">
        <v>156.5</v>
      </c>
      <c r="J20">
        <v>160</v>
      </c>
      <c r="K20">
        <v>347</v>
      </c>
      <c r="M20">
        <v>204.5</v>
      </c>
      <c r="N20">
        <v>208</v>
      </c>
      <c r="O20">
        <v>201</v>
      </c>
      <c r="P20">
        <v>253.5</v>
      </c>
      <c r="R20">
        <v>181</v>
      </c>
      <c r="S20">
        <v>146</v>
      </c>
      <c r="T20">
        <v>139</v>
      </c>
      <c r="U20">
        <v>21</v>
      </c>
      <c r="W20">
        <v>313</v>
      </c>
      <c r="X20">
        <v>326</v>
      </c>
      <c r="Y20">
        <v>340</v>
      </c>
      <c r="Z20">
        <v>167</v>
      </c>
      <c r="AB20">
        <v>153</v>
      </c>
      <c r="AC20">
        <v>163.5</v>
      </c>
      <c r="AD20">
        <v>167</v>
      </c>
      <c r="AE20">
        <v>160</v>
      </c>
      <c r="AG20">
        <v>257.875</v>
      </c>
      <c r="AH20">
        <v>230.125</v>
      </c>
      <c r="AI20">
        <v>233.625</v>
      </c>
      <c r="AJ20">
        <v>214.375</v>
      </c>
    </row>
    <row r="21" spans="1:36" x14ac:dyDescent="0.3">
      <c r="A21">
        <v>18</v>
      </c>
      <c r="C21">
        <v>1950</v>
      </c>
      <c r="D21">
        <v>2100</v>
      </c>
      <c r="E21">
        <v>1258.5</v>
      </c>
      <c r="F21">
        <v>1108.5</v>
      </c>
      <c r="H21">
        <v>450</v>
      </c>
      <c r="I21">
        <v>441.5</v>
      </c>
      <c r="J21">
        <v>408</v>
      </c>
      <c r="K21">
        <v>383</v>
      </c>
      <c r="M21">
        <v>725</v>
      </c>
      <c r="N21">
        <v>650</v>
      </c>
      <c r="O21">
        <v>633</v>
      </c>
      <c r="P21">
        <v>550</v>
      </c>
      <c r="R21">
        <v>317</v>
      </c>
      <c r="S21">
        <v>350</v>
      </c>
      <c r="T21">
        <v>350</v>
      </c>
      <c r="U21">
        <v>367</v>
      </c>
      <c r="W21">
        <v>283.5</v>
      </c>
      <c r="X21">
        <v>258.5</v>
      </c>
      <c r="Y21">
        <v>183</v>
      </c>
      <c r="Z21">
        <v>241.5</v>
      </c>
      <c r="AB21">
        <v>150</v>
      </c>
      <c r="AC21">
        <v>150</v>
      </c>
      <c r="AD21">
        <v>233</v>
      </c>
      <c r="AE21">
        <v>225</v>
      </c>
      <c r="AG21">
        <v>750.125</v>
      </c>
      <c r="AH21">
        <v>787.5</v>
      </c>
      <c r="AI21">
        <v>549.875</v>
      </c>
      <c r="AJ21">
        <v>525</v>
      </c>
    </row>
    <row r="22" spans="1:36" x14ac:dyDescent="0.3">
      <c r="A22">
        <v>19</v>
      </c>
      <c r="C22">
        <v>551</v>
      </c>
      <c r="D22">
        <v>617</v>
      </c>
      <c r="E22">
        <v>684</v>
      </c>
      <c r="F22">
        <v>734</v>
      </c>
      <c r="H22">
        <v>350</v>
      </c>
      <c r="I22">
        <v>400</v>
      </c>
      <c r="J22">
        <v>334</v>
      </c>
      <c r="K22">
        <v>317</v>
      </c>
      <c r="M22">
        <v>417</v>
      </c>
      <c r="N22">
        <v>334</v>
      </c>
      <c r="O22">
        <v>317</v>
      </c>
      <c r="P22">
        <v>350</v>
      </c>
      <c r="R22">
        <v>918</v>
      </c>
      <c r="S22">
        <v>1452</v>
      </c>
      <c r="T22">
        <v>1543.5</v>
      </c>
      <c r="U22">
        <v>1268</v>
      </c>
      <c r="W22">
        <v>609</v>
      </c>
      <c r="X22">
        <v>834</v>
      </c>
      <c r="Y22">
        <v>1401</v>
      </c>
      <c r="Z22">
        <v>2186</v>
      </c>
      <c r="AB22">
        <v>1251.5</v>
      </c>
      <c r="AC22">
        <v>1226.5</v>
      </c>
      <c r="AD22">
        <v>1552</v>
      </c>
      <c r="AE22">
        <v>1552</v>
      </c>
      <c r="AG22">
        <v>607</v>
      </c>
      <c r="AH22">
        <v>825.75</v>
      </c>
      <c r="AI22">
        <v>990.625</v>
      </c>
      <c r="AJ22">
        <v>1126.25</v>
      </c>
    </row>
    <row r="23" spans="1:36" x14ac:dyDescent="0.3">
      <c r="A23">
        <v>20</v>
      </c>
      <c r="C23">
        <v>100</v>
      </c>
      <c r="D23">
        <v>83</v>
      </c>
      <c r="E23">
        <v>83</v>
      </c>
      <c r="F23">
        <v>75</v>
      </c>
      <c r="H23">
        <v>267</v>
      </c>
      <c r="I23">
        <v>233</v>
      </c>
      <c r="J23">
        <v>258.5</v>
      </c>
      <c r="K23">
        <v>275</v>
      </c>
      <c r="M23">
        <v>100</v>
      </c>
      <c r="N23">
        <v>100</v>
      </c>
      <c r="O23">
        <v>133</v>
      </c>
      <c r="P23">
        <v>133</v>
      </c>
      <c r="R23">
        <v>108.5</v>
      </c>
      <c r="S23">
        <v>133</v>
      </c>
      <c r="T23">
        <v>133</v>
      </c>
      <c r="U23">
        <v>150</v>
      </c>
      <c r="W23">
        <v>117</v>
      </c>
      <c r="X23">
        <v>167</v>
      </c>
      <c r="Y23">
        <v>158.5</v>
      </c>
      <c r="Z23">
        <v>133</v>
      </c>
      <c r="AB23">
        <v>175</v>
      </c>
      <c r="AC23">
        <v>117</v>
      </c>
      <c r="AD23">
        <v>117</v>
      </c>
      <c r="AE23">
        <v>75</v>
      </c>
      <c r="AG23">
        <v>148.125</v>
      </c>
      <c r="AH23">
        <v>154</v>
      </c>
      <c r="AI23">
        <v>158.25</v>
      </c>
      <c r="AJ23">
        <v>158.25</v>
      </c>
    </row>
    <row r="24" spans="1:36" x14ac:dyDescent="0.3">
      <c r="A24">
        <v>21</v>
      </c>
      <c r="C24">
        <v>1199.5</v>
      </c>
      <c r="D24">
        <v>816</v>
      </c>
      <c r="E24">
        <v>500</v>
      </c>
      <c r="F24">
        <v>500</v>
      </c>
      <c r="H24">
        <v>450</v>
      </c>
      <c r="I24">
        <v>383</v>
      </c>
      <c r="J24">
        <v>341.5</v>
      </c>
      <c r="K24">
        <v>333</v>
      </c>
      <c r="M24">
        <v>433</v>
      </c>
      <c r="N24">
        <v>483</v>
      </c>
      <c r="O24">
        <v>483</v>
      </c>
      <c r="P24">
        <v>350</v>
      </c>
      <c r="R24">
        <v>475</v>
      </c>
      <c r="S24">
        <v>491.5</v>
      </c>
      <c r="T24">
        <v>500</v>
      </c>
      <c r="U24">
        <v>483.5</v>
      </c>
      <c r="W24">
        <v>617</v>
      </c>
      <c r="X24">
        <v>650</v>
      </c>
      <c r="Y24">
        <v>633</v>
      </c>
      <c r="Z24">
        <v>633</v>
      </c>
      <c r="AB24">
        <v>533</v>
      </c>
      <c r="AC24">
        <v>633</v>
      </c>
      <c r="AD24">
        <v>617</v>
      </c>
      <c r="AE24">
        <v>500</v>
      </c>
      <c r="AG24">
        <v>685.375</v>
      </c>
      <c r="AH24">
        <v>585.125</v>
      </c>
      <c r="AI24">
        <v>493.625</v>
      </c>
      <c r="AJ24">
        <v>487.375</v>
      </c>
    </row>
    <row r="25" spans="1:36" x14ac:dyDescent="0.3">
      <c r="A25">
        <v>22</v>
      </c>
      <c r="C25">
        <v>334</v>
      </c>
      <c r="D25">
        <v>367</v>
      </c>
      <c r="E25">
        <v>384</v>
      </c>
      <c r="F25">
        <v>317</v>
      </c>
      <c r="H25">
        <v>167</v>
      </c>
      <c r="I25">
        <v>150</v>
      </c>
      <c r="J25">
        <v>117</v>
      </c>
      <c r="K25">
        <v>67</v>
      </c>
      <c r="M25">
        <v>217</v>
      </c>
      <c r="N25">
        <v>184</v>
      </c>
      <c r="O25">
        <v>167</v>
      </c>
      <c r="P25">
        <v>1568.5</v>
      </c>
      <c r="R25">
        <v>234</v>
      </c>
      <c r="S25">
        <v>492.5</v>
      </c>
      <c r="T25">
        <v>484</v>
      </c>
      <c r="U25">
        <v>484</v>
      </c>
      <c r="W25">
        <v>175.5</v>
      </c>
      <c r="X25">
        <v>167</v>
      </c>
      <c r="Y25">
        <v>167</v>
      </c>
      <c r="Z25">
        <v>217</v>
      </c>
      <c r="AB25">
        <v>217</v>
      </c>
      <c r="AC25">
        <v>134</v>
      </c>
      <c r="AD25">
        <v>175.5</v>
      </c>
      <c r="AE25">
        <v>217</v>
      </c>
      <c r="AG25">
        <v>227.625</v>
      </c>
      <c r="AH25">
        <v>294.125</v>
      </c>
      <c r="AI25">
        <v>288</v>
      </c>
      <c r="AJ25">
        <v>271.25</v>
      </c>
    </row>
    <row r="26" spans="1:36" x14ac:dyDescent="0.3">
      <c r="A26">
        <v>23</v>
      </c>
      <c r="C26">
        <v>859.5</v>
      </c>
      <c r="D26">
        <v>801</v>
      </c>
      <c r="E26">
        <v>584</v>
      </c>
      <c r="F26">
        <v>467</v>
      </c>
      <c r="H26">
        <v>300</v>
      </c>
      <c r="I26">
        <v>242</v>
      </c>
      <c r="J26">
        <v>284</v>
      </c>
      <c r="K26">
        <v>300.5</v>
      </c>
      <c r="M26">
        <v>225.5</v>
      </c>
      <c r="N26">
        <v>267</v>
      </c>
      <c r="O26">
        <v>267</v>
      </c>
      <c r="P26">
        <v>217</v>
      </c>
      <c r="R26">
        <v>400.5</v>
      </c>
      <c r="S26">
        <v>701</v>
      </c>
      <c r="T26">
        <v>284</v>
      </c>
      <c r="U26">
        <v>284</v>
      </c>
      <c r="W26">
        <v>358.5</v>
      </c>
      <c r="X26">
        <v>342</v>
      </c>
      <c r="Y26">
        <v>384</v>
      </c>
      <c r="Z26">
        <v>359</v>
      </c>
      <c r="AB26">
        <v>651</v>
      </c>
      <c r="AC26">
        <v>584</v>
      </c>
      <c r="AD26">
        <v>509</v>
      </c>
      <c r="AE26">
        <v>434</v>
      </c>
      <c r="AG26">
        <v>479.625</v>
      </c>
      <c r="AH26">
        <v>521.5</v>
      </c>
      <c r="AI26">
        <v>384</v>
      </c>
      <c r="AJ26">
        <v>352.625</v>
      </c>
    </row>
    <row r="27" spans="1:36" x14ac:dyDescent="0.3">
      <c r="A27">
        <v>24</v>
      </c>
      <c r="C27">
        <v>366.5</v>
      </c>
      <c r="D27">
        <v>350</v>
      </c>
      <c r="E27">
        <v>217</v>
      </c>
      <c r="F27">
        <v>175</v>
      </c>
      <c r="H27">
        <v>350</v>
      </c>
      <c r="I27">
        <v>200</v>
      </c>
      <c r="J27">
        <v>200</v>
      </c>
      <c r="K27">
        <v>191.5</v>
      </c>
      <c r="M27">
        <v>150</v>
      </c>
      <c r="N27">
        <v>150</v>
      </c>
      <c r="O27">
        <v>183</v>
      </c>
      <c r="P27">
        <v>167</v>
      </c>
      <c r="R27">
        <v>267</v>
      </c>
      <c r="S27">
        <v>283</v>
      </c>
      <c r="T27">
        <v>441.5</v>
      </c>
      <c r="U27">
        <v>567</v>
      </c>
      <c r="W27">
        <v>583</v>
      </c>
      <c r="X27">
        <v>675</v>
      </c>
      <c r="Y27">
        <v>542</v>
      </c>
      <c r="Z27">
        <v>350</v>
      </c>
      <c r="AB27">
        <v>417</v>
      </c>
      <c r="AC27">
        <v>300</v>
      </c>
      <c r="AD27">
        <v>267</v>
      </c>
      <c r="AE27">
        <v>267</v>
      </c>
      <c r="AG27">
        <v>391.625</v>
      </c>
      <c r="AH27">
        <v>377</v>
      </c>
      <c r="AI27">
        <v>350.125</v>
      </c>
      <c r="AJ27">
        <v>320.875</v>
      </c>
    </row>
    <row r="28" spans="1:36" x14ac:dyDescent="0.3">
      <c r="A28">
        <v>25</v>
      </c>
      <c r="C28">
        <v>139</v>
      </c>
      <c r="D28">
        <v>97</v>
      </c>
      <c r="E28">
        <v>141</v>
      </c>
      <c r="F28">
        <v>173</v>
      </c>
      <c r="H28">
        <v>46</v>
      </c>
      <c r="I28">
        <v>57</v>
      </c>
      <c r="J28">
        <v>76</v>
      </c>
      <c r="K28">
        <v>118</v>
      </c>
      <c r="M28">
        <v>98</v>
      </c>
      <c r="N28">
        <v>97</v>
      </c>
      <c r="O28">
        <v>97.5</v>
      </c>
      <c r="P28">
        <v>98</v>
      </c>
      <c r="R28">
        <v>57</v>
      </c>
      <c r="S28">
        <v>57</v>
      </c>
      <c r="T28">
        <v>77</v>
      </c>
      <c r="U28">
        <v>36</v>
      </c>
      <c r="W28">
        <v>113</v>
      </c>
      <c r="X28">
        <v>119</v>
      </c>
      <c r="Y28">
        <v>102</v>
      </c>
      <c r="Z28">
        <v>84</v>
      </c>
      <c r="AB28">
        <v>118</v>
      </c>
      <c r="AC28">
        <v>125</v>
      </c>
      <c r="AD28">
        <v>116.5</v>
      </c>
      <c r="AE28">
        <v>96.5</v>
      </c>
      <c r="AG28">
        <v>88.75</v>
      </c>
      <c r="AH28">
        <v>82.5</v>
      </c>
      <c r="AI28">
        <v>99</v>
      </c>
      <c r="AJ28">
        <v>102.75</v>
      </c>
    </row>
    <row r="29" spans="1:36" x14ac:dyDescent="0.3">
      <c r="A29">
        <v>26</v>
      </c>
      <c r="C29">
        <v>258</v>
      </c>
      <c r="D29">
        <v>213</v>
      </c>
      <c r="E29">
        <v>308</v>
      </c>
      <c r="F29">
        <v>404.5</v>
      </c>
      <c r="H29">
        <v>304</v>
      </c>
      <c r="I29">
        <v>212</v>
      </c>
      <c r="J29">
        <v>212</v>
      </c>
      <c r="K29">
        <v>212</v>
      </c>
      <c r="M29">
        <v>307.5</v>
      </c>
      <c r="N29">
        <v>359</v>
      </c>
      <c r="O29">
        <v>407</v>
      </c>
      <c r="P29">
        <v>407</v>
      </c>
      <c r="R29">
        <v>209</v>
      </c>
      <c r="S29">
        <v>306</v>
      </c>
      <c r="T29">
        <v>307</v>
      </c>
      <c r="U29">
        <v>306</v>
      </c>
      <c r="W29">
        <v>506</v>
      </c>
      <c r="X29">
        <v>996</v>
      </c>
      <c r="Y29">
        <v>804</v>
      </c>
      <c r="Z29">
        <v>704</v>
      </c>
      <c r="AB29">
        <v>407</v>
      </c>
      <c r="AC29">
        <v>407</v>
      </c>
      <c r="AD29">
        <v>407</v>
      </c>
      <c r="AE29">
        <v>408.5</v>
      </c>
      <c r="AG29">
        <v>319.25</v>
      </c>
      <c r="AH29">
        <v>431.75</v>
      </c>
      <c r="AI29">
        <v>407.75</v>
      </c>
      <c r="AJ29">
        <v>406.625</v>
      </c>
    </row>
    <row r="30" spans="1:36" x14ac:dyDescent="0.3">
      <c r="A30">
        <v>27</v>
      </c>
      <c r="C30">
        <v>383.5</v>
      </c>
      <c r="D30">
        <v>367</v>
      </c>
      <c r="E30">
        <v>383</v>
      </c>
      <c r="F30">
        <v>350</v>
      </c>
      <c r="H30">
        <v>683</v>
      </c>
      <c r="I30">
        <v>425</v>
      </c>
      <c r="J30">
        <v>658.5</v>
      </c>
      <c r="K30">
        <v>658.5</v>
      </c>
      <c r="M30">
        <v>417</v>
      </c>
      <c r="N30">
        <v>425</v>
      </c>
      <c r="O30">
        <v>283</v>
      </c>
      <c r="P30">
        <v>250</v>
      </c>
      <c r="R30">
        <v>200</v>
      </c>
      <c r="S30">
        <v>217</v>
      </c>
      <c r="T30">
        <v>217</v>
      </c>
      <c r="U30">
        <v>250</v>
      </c>
      <c r="W30">
        <v>84</v>
      </c>
      <c r="X30">
        <v>117</v>
      </c>
      <c r="Y30">
        <v>133</v>
      </c>
      <c r="Z30">
        <v>133</v>
      </c>
      <c r="AB30">
        <v>100</v>
      </c>
      <c r="AC30">
        <v>100</v>
      </c>
      <c r="AD30">
        <v>100</v>
      </c>
      <c r="AE30">
        <v>100</v>
      </c>
      <c r="AG30">
        <v>337.625</v>
      </c>
      <c r="AH30">
        <v>281.5</v>
      </c>
      <c r="AI30">
        <v>347.875</v>
      </c>
      <c r="AJ30">
        <v>347.875</v>
      </c>
    </row>
    <row r="31" spans="1:36" x14ac:dyDescent="0.3">
      <c r="A31">
        <v>28</v>
      </c>
      <c r="C31">
        <v>431</v>
      </c>
      <c r="D31">
        <v>579.5</v>
      </c>
      <c r="E31">
        <v>743.5</v>
      </c>
      <c r="F31">
        <v>491</v>
      </c>
      <c r="H31">
        <v>510</v>
      </c>
      <c r="I31">
        <v>516</v>
      </c>
      <c r="J31">
        <v>443</v>
      </c>
      <c r="K31">
        <v>443</v>
      </c>
      <c r="M31">
        <v>425</v>
      </c>
      <c r="N31">
        <v>485</v>
      </c>
      <c r="O31">
        <v>382</v>
      </c>
      <c r="P31">
        <v>328</v>
      </c>
      <c r="R31">
        <v>358</v>
      </c>
      <c r="S31">
        <v>355</v>
      </c>
      <c r="T31">
        <v>343</v>
      </c>
      <c r="U31">
        <v>325</v>
      </c>
      <c r="W31">
        <v>416</v>
      </c>
      <c r="X31">
        <v>400</v>
      </c>
      <c r="Y31">
        <v>437</v>
      </c>
      <c r="Z31">
        <v>424.5</v>
      </c>
      <c r="AB31">
        <v>415.5</v>
      </c>
      <c r="AC31">
        <v>440</v>
      </c>
      <c r="AD31">
        <v>431</v>
      </c>
      <c r="AE31">
        <v>491</v>
      </c>
      <c r="AG31">
        <v>428.75</v>
      </c>
      <c r="AH31">
        <v>462.625</v>
      </c>
      <c r="AI31">
        <v>491.625</v>
      </c>
      <c r="AJ31">
        <v>420.875</v>
      </c>
    </row>
    <row r="32" spans="1:36" x14ac:dyDescent="0.3">
      <c r="A32">
        <v>30</v>
      </c>
      <c r="C32">
        <v>100</v>
      </c>
      <c r="D32">
        <v>117</v>
      </c>
      <c r="E32">
        <v>67</v>
      </c>
      <c r="F32">
        <v>67</v>
      </c>
      <c r="H32">
        <v>91.5</v>
      </c>
      <c r="I32">
        <v>103</v>
      </c>
      <c r="J32">
        <v>100</v>
      </c>
      <c r="K32">
        <v>33</v>
      </c>
      <c r="M32">
        <v>67</v>
      </c>
      <c r="N32">
        <v>67</v>
      </c>
      <c r="O32">
        <v>67</v>
      </c>
      <c r="P32">
        <v>67</v>
      </c>
      <c r="R32">
        <v>117</v>
      </c>
      <c r="S32">
        <v>108.5</v>
      </c>
      <c r="T32">
        <v>100</v>
      </c>
      <c r="U32">
        <v>117</v>
      </c>
      <c r="W32">
        <v>83</v>
      </c>
      <c r="X32">
        <v>100</v>
      </c>
      <c r="Y32">
        <v>117</v>
      </c>
      <c r="Z32">
        <v>133</v>
      </c>
      <c r="AB32">
        <v>117</v>
      </c>
      <c r="AC32">
        <v>75</v>
      </c>
      <c r="AD32">
        <v>125</v>
      </c>
      <c r="AE32">
        <v>133</v>
      </c>
      <c r="AG32">
        <v>97.875</v>
      </c>
      <c r="AH32">
        <v>107.125</v>
      </c>
      <c r="AI32">
        <v>96</v>
      </c>
      <c r="AJ32">
        <v>87.5</v>
      </c>
    </row>
    <row r="33" spans="1:36" x14ac:dyDescent="0.3">
      <c r="A33">
        <v>31</v>
      </c>
      <c r="C33">
        <v>400</v>
      </c>
      <c r="D33">
        <v>367</v>
      </c>
      <c r="E33">
        <v>367</v>
      </c>
      <c r="F33">
        <v>367</v>
      </c>
      <c r="H33">
        <v>400</v>
      </c>
      <c r="I33">
        <v>358.5</v>
      </c>
      <c r="J33">
        <v>341.5</v>
      </c>
      <c r="K33">
        <v>317</v>
      </c>
      <c r="M33">
        <v>467</v>
      </c>
      <c r="N33">
        <v>425</v>
      </c>
      <c r="O33">
        <v>450</v>
      </c>
      <c r="P33">
        <v>450</v>
      </c>
      <c r="R33">
        <v>433</v>
      </c>
      <c r="S33">
        <v>441.5</v>
      </c>
      <c r="T33">
        <v>433</v>
      </c>
      <c r="U33">
        <v>350</v>
      </c>
      <c r="W33">
        <v>400</v>
      </c>
      <c r="X33">
        <v>417</v>
      </c>
      <c r="Y33">
        <v>417</v>
      </c>
      <c r="Z33">
        <v>317</v>
      </c>
      <c r="AB33">
        <v>400</v>
      </c>
      <c r="AC33">
        <v>400</v>
      </c>
      <c r="AD33">
        <v>383</v>
      </c>
      <c r="AE33">
        <v>416.5</v>
      </c>
      <c r="AG33">
        <v>408.25</v>
      </c>
      <c r="AH33">
        <v>396</v>
      </c>
      <c r="AI33">
        <v>389.625</v>
      </c>
      <c r="AJ33">
        <v>337.75</v>
      </c>
    </row>
    <row r="34" spans="1:36" x14ac:dyDescent="0.3">
      <c r="A34">
        <v>32</v>
      </c>
      <c r="C34">
        <v>309</v>
      </c>
      <c r="D34">
        <v>189.5</v>
      </c>
      <c r="E34">
        <v>91.5</v>
      </c>
      <c r="F34">
        <v>144</v>
      </c>
      <c r="H34">
        <v>69</v>
      </c>
      <c r="I34">
        <v>71.5</v>
      </c>
      <c r="J34">
        <v>110</v>
      </c>
      <c r="K34">
        <v>110</v>
      </c>
      <c r="M34">
        <v>70.5</v>
      </c>
      <c r="N34">
        <v>39</v>
      </c>
      <c r="O34">
        <v>69</v>
      </c>
      <c r="P34">
        <v>69</v>
      </c>
      <c r="R34">
        <v>162</v>
      </c>
      <c r="S34">
        <v>241</v>
      </c>
      <c r="T34">
        <v>78</v>
      </c>
      <c r="U34">
        <v>71</v>
      </c>
      <c r="W34">
        <v>633</v>
      </c>
      <c r="X34">
        <v>381</v>
      </c>
      <c r="Y34">
        <v>383</v>
      </c>
      <c r="Z34">
        <v>1312</v>
      </c>
      <c r="AB34">
        <v>166.5</v>
      </c>
      <c r="AC34">
        <v>149.5</v>
      </c>
      <c r="AD34">
        <v>183</v>
      </c>
      <c r="AE34">
        <v>183</v>
      </c>
      <c r="AG34">
        <v>293.25</v>
      </c>
      <c r="AH34">
        <v>220.75</v>
      </c>
      <c r="AI34">
        <v>165.625</v>
      </c>
      <c r="AJ34">
        <v>409.25</v>
      </c>
    </row>
    <row r="35" spans="1:36" x14ac:dyDescent="0.3">
      <c r="A35">
        <v>33</v>
      </c>
      <c r="C35">
        <v>475</v>
      </c>
      <c r="D35">
        <v>467</v>
      </c>
      <c r="E35">
        <v>367</v>
      </c>
      <c r="F35">
        <v>367</v>
      </c>
      <c r="H35">
        <v>317</v>
      </c>
      <c r="I35">
        <v>358.5</v>
      </c>
      <c r="J35">
        <v>350</v>
      </c>
      <c r="K35">
        <v>350</v>
      </c>
      <c r="M35">
        <v>383</v>
      </c>
      <c r="N35">
        <v>367</v>
      </c>
      <c r="O35">
        <v>350</v>
      </c>
      <c r="P35">
        <v>341.5</v>
      </c>
      <c r="R35">
        <v>350</v>
      </c>
      <c r="S35">
        <v>433</v>
      </c>
      <c r="T35">
        <v>350</v>
      </c>
      <c r="U35">
        <v>350</v>
      </c>
      <c r="W35">
        <v>450</v>
      </c>
      <c r="X35">
        <v>417</v>
      </c>
      <c r="Y35">
        <v>383</v>
      </c>
      <c r="Z35">
        <v>425</v>
      </c>
      <c r="AB35">
        <v>333</v>
      </c>
      <c r="AC35">
        <v>350</v>
      </c>
      <c r="AD35">
        <v>350</v>
      </c>
      <c r="AE35">
        <v>333</v>
      </c>
      <c r="AG35">
        <v>398</v>
      </c>
      <c r="AH35">
        <v>418.875</v>
      </c>
      <c r="AI35">
        <v>362.5</v>
      </c>
      <c r="AJ35">
        <v>373</v>
      </c>
    </row>
    <row r="36" spans="1:36" x14ac:dyDescent="0.3">
      <c r="A36">
        <v>34</v>
      </c>
      <c r="C36">
        <v>551</v>
      </c>
      <c r="D36">
        <v>584</v>
      </c>
      <c r="E36">
        <v>1151</v>
      </c>
      <c r="F36">
        <v>951</v>
      </c>
      <c r="H36">
        <v>434</v>
      </c>
      <c r="I36">
        <v>400</v>
      </c>
      <c r="J36">
        <v>417</v>
      </c>
      <c r="K36">
        <v>417</v>
      </c>
      <c r="M36">
        <v>408.5</v>
      </c>
      <c r="N36">
        <v>400</v>
      </c>
      <c r="O36">
        <v>450</v>
      </c>
      <c r="P36">
        <v>451</v>
      </c>
      <c r="R36">
        <v>551</v>
      </c>
      <c r="S36">
        <v>551</v>
      </c>
      <c r="T36">
        <v>584</v>
      </c>
      <c r="U36">
        <v>408.5</v>
      </c>
      <c r="W36">
        <v>300</v>
      </c>
      <c r="X36">
        <v>267</v>
      </c>
      <c r="Y36">
        <v>300.5</v>
      </c>
      <c r="Z36">
        <v>200.5</v>
      </c>
      <c r="AB36">
        <v>742.5</v>
      </c>
      <c r="AC36">
        <v>751</v>
      </c>
      <c r="AD36">
        <v>701</v>
      </c>
      <c r="AE36">
        <v>851</v>
      </c>
      <c r="AG36">
        <v>459</v>
      </c>
      <c r="AH36">
        <v>450.5</v>
      </c>
      <c r="AI36">
        <v>613.125</v>
      </c>
      <c r="AJ36">
        <v>494.25</v>
      </c>
    </row>
    <row r="37" spans="1:36" x14ac:dyDescent="0.3">
      <c r="A37">
        <v>35</v>
      </c>
      <c r="C37">
        <v>467</v>
      </c>
      <c r="D37">
        <v>458.5</v>
      </c>
      <c r="E37">
        <v>433.5</v>
      </c>
      <c r="F37">
        <v>458.5</v>
      </c>
      <c r="H37">
        <v>650</v>
      </c>
      <c r="I37">
        <v>683</v>
      </c>
      <c r="J37">
        <v>591.5</v>
      </c>
      <c r="K37">
        <v>483</v>
      </c>
      <c r="M37">
        <v>583</v>
      </c>
      <c r="N37">
        <v>667</v>
      </c>
      <c r="O37">
        <v>642</v>
      </c>
      <c r="P37">
        <v>350</v>
      </c>
      <c r="R37">
        <v>1133</v>
      </c>
      <c r="S37">
        <v>1617</v>
      </c>
      <c r="T37">
        <v>500</v>
      </c>
      <c r="U37">
        <v>491.5</v>
      </c>
      <c r="W37">
        <v>500</v>
      </c>
      <c r="X37">
        <v>558.5</v>
      </c>
      <c r="Y37">
        <v>591.5</v>
      </c>
      <c r="Z37">
        <v>650</v>
      </c>
      <c r="AB37">
        <v>433</v>
      </c>
      <c r="AC37">
        <v>483</v>
      </c>
      <c r="AD37">
        <v>500</v>
      </c>
      <c r="AE37">
        <v>483</v>
      </c>
      <c r="AG37">
        <v>687.5</v>
      </c>
      <c r="AH37">
        <v>829.25</v>
      </c>
      <c r="AI37">
        <v>529.125</v>
      </c>
      <c r="AJ37">
        <v>520.75</v>
      </c>
    </row>
    <row r="38" spans="1:36" x14ac:dyDescent="0.3">
      <c r="A38">
        <v>36</v>
      </c>
      <c r="C38">
        <v>258.5</v>
      </c>
      <c r="D38">
        <v>217</v>
      </c>
      <c r="E38">
        <v>167</v>
      </c>
      <c r="F38">
        <v>150</v>
      </c>
      <c r="H38">
        <v>433</v>
      </c>
      <c r="I38">
        <v>450</v>
      </c>
      <c r="J38">
        <v>383</v>
      </c>
      <c r="K38">
        <v>341.5</v>
      </c>
      <c r="M38">
        <v>250</v>
      </c>
      <c r="N38">
        <v>333</v>
      </c>
      <c r="O38">
        <v>300</v>
      </c>
      <c r="P38">
        <v>250</v>
      </c>
      <c r="R38">
        <v>391.5</v>
      </c>
      <c r="S38">
        <v>325</v>
      </c>
      <c r="T38">
        <v>300</v>
      </c>
      <c r="U38">
        <v>333</v>
      </c>
      <c r="W38">
        <v>350</v>
      </c>
      <c r="X38">
        <v>333</v>
      </c>
      <c r="Y38">
        <v>333</v>
      </c>
      <c r="Z38">
        <v>317</v>
      </c>
      <c r="AB38">
        <v>266.5</v>
      </c>
      <c r="AC38">
        <v>250</v>
      </c>
      <c r="AD38">
        <v>250</v>
      </c>
      <c r="AE38">
        <v>383.5</v>
      </c>
      <c r="AG38">
        <v>358.25</v>
      </c>
      <c r="AH38">
        <v>331.25</v>
      </c>
      <c r="AI38">
        <v>295.75</v>
      </c>
      <c r="AJ38">
        <v>285.375</v>
      </c>
    </row>
    <row r="39" spans="1:36" x14ac:dyDescent="0.3">
      <c r="A39">
        <v>37</v>
      </c>
      <c r="C39">
        <v>550</v>
      </c>
      <c r="D39">
        <v>550</v>
      </c>
      <c r="E39">
        <v>591.5</v>
      </c>
      <c r="F39">
        <v>600</v>
      </c>
      <c r="H39">
        <v>550</v>
      </c>
      <c r="I39">
        <v>916.5</v>
      </c>
      <c r="J39">
        <v>1316.5</v>
      </c>
      <c r="K39">
        <v>1067</v>
      </c>
      <c r="M39">
        <v>667</v>
      </c>
      <c r="N39">
        <v>850</v>
      </c>
      <c r="O39">
        <v>1208.5</v>
      </c>
      <c r="P39">
        <v>1200</v>
      </c>
      <c r="R39">
        <v>800</v>
      </c>
      <c r="S39">
        <v>883</v>
      </c>
      <c r="T39">
        <v>833</v>
      </c>
      <c r="U39">
        <v>833</v>
      </c>
      <c r="W39">
        <v>591.5</v>
      </c>
      <c r="X39">
        <v>541.5</v>
      </c>
      <c r="Y39">
        <v>600</v>
      </c>
      <c r="Z39">
        <v>1117</v>
      </c>
      <c r="AB39">
        <v>975</v>
      </c>
      <c r="AC39">
        <v>491.5</v>
      </c>
      <c r="AD39">
        <v>533</v>
      </c>
      <c r="AE39">
        <v>683</v>
      </c>
      <c r="AG39">
        <v>622.875</v>
      </c>
      <c r="AH39">
        <v>722.75</v>
      </c>
      <c r="AI39">
        <v>835.25</v>
      </c>
      <c r="AJ39">
        <v>904.25</v>
      </c>
    </row>
    <row r="40" spans="1:36" x14ac:dyDescent="0.3">
      <c r="A40">
        <v>38</v>
      </c>
      <c r="C40">
        <v>300</v>
      </c>
      <c r="D40">
        <v>283</v>
      </c>
      <c r="E40">
        <v>275</v>
      </c>
      <c r="F40">
        <v>283</v>
      </c>
      <c r="H40">
        <v>408.5</v>
      </c>
      <c r="I40">
        <v>383</v>
      </c>
      <c r="J40">
        <v>333</v>
      </c>
      <c r="K40">
        <v>350</v>
      </c>
      <c r="M40">
        <v>383</v>
      </c>
      <c r="N40">
        <v>366.5</v>
      </c>
      <c r="O40">
        <v>317</v>
      </c>
      <c r="P40">
        <v>308.5</v>
      </c>
      <c r="R40">
        <v>450</v>
      </c>
      <c r="S40">
        <v>1283</v>
      </c>
      <c r="T40">
        <v>367</v>
      </c>
      <c r="U40">
        <v>350</v>
      </c>
      <c r="W40">
        <v>333</v>
      </c>
      <c r="X40">
        <v>350</v>
      </c>
      <c r="Y40">
        <v>350</v>
      </c>
      <c r="Z40">
        <v>417</v>
      </c>
      <c r="AB40">
        <v>267</v>
      </c>
      <c r="AC40">
        <v>267</v>
      </c>
      <c r="AD40">
        <v>283</v>
      </c>
      <c r="AE40">
        <v>283</v>
      </c>
      <c r="AG40">
        <v>372.875</v>
      </c>
      <c r="AH40">
        <v>574.75</v>
      </c>
      <c r="AI40">
        <v>331.25</v>
      </c>
      <c r="AJ40">
        <v>350</v>
      </c>
    </row>
    <row r="41" spans="1:36" x14ac:dyDescent="0.3">
      <c r="A41">
        <v>39</v>
      </c>
      <c r="C41">
        <v>125</v>
      </c>
      <c r="D41">
        <v>83</v>
      </c>
      <c r="E41">
        <v>83</v>
      </c>
      <c r="F41">
        <v>100</v>
      </c>
      <c r="H41">
        <v>133</v>
      </c>
      <c r="I41">
        <v>550</v>
      </c>
      <c r="J41">
        <v>141.5</v>
      </c>
      <c r="K41">
        <v>133</v>
      </c>
      <c r="M41">
        <v>133</v>
      </c>
      <c r="N41">
        <v>150</v>
      </c>
      <c r="O41">
        <v>167</v>
      </c>
      <c r="P41">
        <v>167</v>
      </c>
      <c r="R41">
        <v>624</v>
      </c>
      <c r="S41">
        <v>666</v>
      </c>
      <c r="T41">
        <v>400</v>
      </c>
      <c r="U41">
        <v>400</v>
      </c>
      <c r="W41">
        <v>400</v>
      </c>
      <c r="X41">
        <v>450</v>
      </c>
      <c r="Y41">
        <v>508</v>
      </c>
      <c r="Z41">
        <v>483</v>
      </c>
      <c r="AB41">
        <v>250</v>
      </c>
      <c r="AC41">
        <v>233</v>
      </c>
      <c r="AD41">
        <v>366.5</v>
      </c>
      <c r="AE41">
        <v>350</v>
      </c>
      <c r="AG41">
        <v>320.5</v>
      </c>
      <c r="AH41">
        <v>437.25</v>
      </c>
      <c r="AI41">
        <v>283.125</v>
      </c>
      <c r="AJ41">
        <v>279</v>
      </c>
    </row>
    <row r="42" spans="1:36" x14ac:dyDescent="0.3">
      <c r="A42">
        <v>41</v>
      </c>
      <c r="C42">
        <v>516</v>
      </c>
      <c r="D42">
        <v>406.5</v>
      </c>
      <c r="E42">
        <v>455</v>
      </c>
      <c r="F42">
        <v>543</v>
      </c>
      <c r="H42">
        <v>158</v>
      </c>
      <c r="I42">
        <v>152</v>
      </c>
      <c r="J42">
        <v>127</v>
      </c>
      <c r="K42">
        <v>55</v>
      </c>
      <c r="M42">
        <v>249</v>
      </c>
      <c r="N42">
        <v>212</v>
      </c>
      <c r="O42">
        <v>218.5</v>
      </c>
      <c r="P42">
        <v>225</v>
      </c>
      <c r="R42">
        <v>85</v>
      </c>
      <c r="S42">
        <v>139.5</v>
      </c>
      <c r="T42">
        <v>146</v>
      </c>
      <c r="U42">
        <v>146</v>
      </c>
      <c r="W42">
        <v>127</v>
      </c>
      <c r="X42">
        <v>91</v>
      </c>
      <c r="Y42">
        <v>133.5</v>
      </c>
      <c r="Z42">
        <v>164</v>
      </c>
      <c r="AB42">
        <v>143</v>
      </c>
      <c r="AC42">
        <v>121</v>
      </c>
      <c r="AD42">
        <v>103</v>
      </c>
      <c r="AE42">
        <v>97</v>
      </c>
      <c r="AG42">
        <v>221.5</v>
      </c>
      <c r="AH42">
        <v>197.25</v>
      </c>
      <c r="AI42">
        <v>215.375</v>
      </c>
      <c r="AJ42">
        <v>227</v>
      </c>
    </row>
    <row r="43" spans="1:36" x14ac:dyDescent="0.3">
      <c r="A43">
        <v>42</v>
      </c>
      <c r="C43">
        <v>417</v>
      </c>
      <c r="D43">
        <v>392</v>
      </c>
      <c r="E43">
        <v>417</v>
      </c>
      <c r="F43">
        <v>433.5</v>
      </c>
      <c r="H43">
        <v>350</v>
      </c>
      <c r="I43">
        <v>451</v>
      </c>
      <c r="J43">
        <v>400</v>
      </c>
      <c r="K43">
        <v>392</v>
      </c>
      <c r="M43">
        <v>284</v>
      </c>
      <c r="N43">
        <v>267</v>
      </c>
      <c r="O43">
        <v>242</v>
      </c>
      <c r="P43">
        <v>250</v>
      </c>
      <c r="R43">
        <v>58.5</v>
      </c>
      <c r="S43">
        <v>67</v>
      </c>
      <c r="T43">
        <v>100</v>
      </c>
      <c r="U43">
        <v>100</v>
      </c>
      <c r="W43">
        <v>184</v>
      </c>
      <c r="X43">
        <v>108.5</v>
      </c>
      <c r="Y43">
        <v>100</v>
      </c>
      <c r="Z43">
        <v>117</v>
      </c>
      <c r="AB43">
        <v>100</v>
      </c>
      <c r="AC43">
        <v>67</v>
      </c>
      <c r="AD43">
        <v>117</v>
      </c>
      <c r="AE43">
        <v>125.5</v>
      </c>
      <c r="AG43">
        <v>252.375</v>
      </c>
      <c r="AH43">
        <v>254.625</v>
      </c>
      <c r="AI43">
        <v>254.25</v>
      </c>
      <c r="AJ43">
        <v>260.625</v>
      </c>
    </row>
    <row r="44" spans="1:36" x14ac:dyDescent="0.3">
      <c r="A44">
        <v>43</v>
      </c>
      <c r="C44">
        <v>484</v>
      </c>
      <c r="D44">
        <v>484</v>
      </c>
      <c r="E44">
        <v>534</v>
      </c>
      <c r="F44">
        <v>550</v>
      </c>
      <c r="H44">
        <v>467</v>
      </c>
      <c r="I44">
        <v>467</v>
      </c>
      <c r="J44">
        <v>425.5</v>
      </c>
      <c r="K44">
        <v>408.5</v>
      </c>
      <c r="M44">
        <v>484</v>
      </c>
      <c r="N44">
        <v>500</v>
      </c>
      <c r="O44">
        <v>434</v>
      </c>
      <c r="P44">
        <v>425.5</v>
      </c>
      <c r="R44">
        <v>1184</v>
      </c>
      <c r="S44">
        <v>751</v>
      </c>
      <c r="T44">
        <v>792.5</v>
      </c>
      <c r="U44">
        <v>917.5</v>
      </c>
      <c r="W44">
        <v>625.5</v>
      </c>
      <c r="X44">
        <v>667.5</v>
      </c>
      <c r="Y44">
        <v>717</v>
      </c>
      <c r="Z44">
        <v>667</v>
      </c>
      <c r="AB44">
        <v>775.5</v>
      </c>
      <c r="AC44">
        <v>901</v>
      </c>
      <c r="AD44">
        <v>867</v>
      </c>
      <c r="AE44">
        <v>717</v>
      </c>
      <c r="AG44">
        <v>690.125</v>
      </c>
      <c r="AH44">
        <v>592.375</v>
      </c>
      <c r="AI44">
        <v>617.25</v>
      </c>
      <c r="AJ44">
        <v>635.75</v>
      </c>
    </row>
    <row r="45" spans="1:36" x14ac:dyDescent="0.3">
      <c r="A45">
        <v>44</v>
      </c>
      <c r="C45">
        <v>367</v>
      </c>
      <c r="D45">
        <v>400</v>
      </c>
      <c r="E45">
        <v>333</v>
      </c>
      <c r="F45">
        <v>316.5</v>
      </c>
      <c r="H45">
        <v>1250</v>
      </c>
      <c r="I45">
        <v>1558.5</v>
      </c>
      <c r="J45">
        <v>1383.5</v>
      </c>
      <c r="K45">
        <v>1175</v>
      </c>
      <c r="M45">
        <v>617</v>
      </c>
      <c r="N45">
        <v>825</v>
      </c>
      <c r="O45">
        <v>608.5</v>
      </c>
      <c r="P45">
        <v>400</v>
      </c>
      <c r="R45">
        <v>300</v>
      </c>
      <c r="S45">
        <v>300</v>
      </c>
      <c r="T45">
        <v>300</v>
      </c>
      <c r="U45">
        <v>300</v>
      </c>
      <c r="W45">
        <v>333</v>
      </c>
      <c r="X45">
        <v>317</v>
      </c>
      <c r="Y45">
        <v>317</v>
      </c>
      <c r="Z45">
        <v>400</v>
      </c>
      <c r="AB45">
        <v>317</v>
      </c>
      <c r="AC45">
        <v>317</v>
      </c>
      <c r="AD45">
        <v>350</v>
      </c>
      <c r="AE45">
        <v>433.5</v>
      </c>
      <c r="AG45">
        <v>562.5</v>
      </c>
      <c r="AH45">
        <v>643.875</v>
      </c>
      <c r="AI45">
        <v>583.375</v>
      </c>
      <c r="AJ45">
        <v>547.875</v>
      </c>
    </row>
    <row r="46" spans="1:36" x14ac:dyDescent="0.3">
      <c r="A46">
        <v>45</v>
      </c>
      <c r="C46">
        <v>333</v>
      </c>
      <c r="D46">
        <v>358.5</v>
      </c>
      <c r="E46">
        <v>350</v>
      </c>
      <c r="F46">
        <v>300</v>
      </c>
      <c r="H46">
        <v>150</v>
      </c>
      <c r="I46">
        <v>150</v>
      </c>
      <c r="J46">
        <v>217</v>
      </c>
      <c r="K46">
        <v>258.5</v>
      </c>
      <c r="M46">
        <v>333</v>
      </c>
      <c r="N46">
        <v>367</v>
      </c>
      <c r="O46">
        <v>250</v>
      </c>
      <c r="P46">
        <v>241.5</v>
      </c>
      <c r="R46">
        <v>133</v>
      </c>
      <c r="S46">
        <v>133</v>
      </c>
      <c r="T46">
        <v>150</v>
      </c>
      <c r="U46">
        <v>267</v>
      </c>
      <c r="W46">
        <v>133</v>
      </c>
      <c r="X46">
        <v>183</v>
      </c>
      <c r="Y46">
        <v>166.5</v>
      </c>
      <c r="Z46">
        <v>150</v>
      </c>
      <c r="AB46">
        <v>166.5</v>
      </c>
      <c r="AC46">
        <v>166.5</v>
      </c>
      <c r="AD46">
        <v>150</v>
      </c>
      <c r="AE46">
        <v>141.5</v>
      </c>
      <c r="AG46">
        <v>187.25</v>
      </c>
      <c r="AH46">
        <v>206.125</v>
      </c>
      <c r="AI46">
        <v>220.875</v>
      </c>
      <c r="AJ46">
        <v>243.875</v>
      </c>
    </row>
    <row r="47" spans="1:36" x14ac:dyDescent="0.3">
      <c r="A47">
        <v>46</v>
      </c>
      <c r="C47">
        <v>417</v>
      </c>
      <c r="D47">
        <v>417</v>
      </c>
      <c r="E47">
        <v>600</v>
      </c>
      <c r="F47">
        <v>966.5</v>
      </c>
      <c r="H47">
        <v>383</v>
      </c>
      <c r="I47">
        <v>1150</v>
      </c>
      <c r="J47">
        <v>1900</v>
      </c>
      <c r="K47">
        <v>3667</v>
      </c>
      <c r="M47">
        <v>358.5</v>
      </c>
      <c r="N47">
        <v>350</v>
      </c>
      <c r="O47">
        <v>400</v>
      </c>
      <c r="P47">
        <v>500</v>
      </c>
      <c r="R47">
        <v>325</v>
      </c>
      <c r="S47">
        <v>763</v>
      </c>
      <c r="T47">
        <v>208</v>
      </c>
      <c r="U47">
        <v>183</v>
      </c>
      <c r="W47">
        <v>116.5</v>
      </c>
      <c r="X47">
        <v>108.5</v>
      </c>
      <c r="Y47">
        <v>117</v>
      </c>
      <c r="Z47">
        <v>142</v>
      </c>
      <c r="AB47">
        <v>100</v>
      </c>
      <c r="AC47">
        <v>100</v>
      </c>
      <c r="AD47">
        <v>100</v>
      </c>
      <c r="AE47">
        <v>83</v>
      </c>
      <c r="AG47">
        <v>310.375</v>
      </c>
      <c r="AH47">
        <v>609.625</v>
      </c>
      <c r="AI47">
        <v>706.25</v>
      </c>
      <c r="AJ47">
        <v>1239.625</v>
      </c>
    </row>
    <row r="48" spans="1:36" x14ac:dyDescent="0.3">
      <c r="A48">
        <v>47</v>
      </c>
      <c r="C48">
        <v>250</v>
      </c>
      <c r="D48">
        <v>300</v>
      </c>
      <c r="E48">
        <v>300</v>
      </c>
      <c r="F48">
        <v>267</v>
      </c>
      <c r="H48">
        <v>283</v>
      </c>
      <c r="I48">
        <v>333</v>
      </c>
      <c r="J48">
        <v>333</v>
      </c>
      <c r="K48">
        <v>283</v>
      </c>
      <c r="M48">
        <v>325</v>
      </c>
      <c r="N48">
        <v>517</v>
      </c>
      <c r="O48">
        <v>467</v>
      </c>
      <c r="P48">
        <v>383</v>
      </c>
      <c r="R48">
        <v>267</v>
      </c>
      <c r="S48">
        <v>267</v>
      </c>
      <c r="T48">
        <v>267</v>
      </c>
      <c r="U48">
        <v>283</v>
      </c>
      <c r="W48">
        <v>483</v>
      </c>
      <c r="X48">
        <v>341.5</v>
      </c>
      <c r="Y48">
        <v>308.5</v>
      </c>
      <c r="Z48">
        <v>425</v>
      </c>
      <c r="AB48">
        <v>367</v>
      </c>
      <c r="AC48">
        <v>367</v>
      </c>
      <c r="AD48">
        <v>367</v>
      </c>
      <c r="AE48">
        <v>283.5</v>
      </c>
      <c r="AG48">
        <v>320.75</v>
      </c>
      <c r="AH48">
        <v>310.375</v>
      </c>
      <c r="AI48">
        <v>302.125</v>
      </c>
      <c r="AJ48">
        <v>314.5</v>
      </c>
    </row>
    <row r="49" spans="1:36" x14ac:dyDescent="0.3">
      <c r="A49">
        <v>48</v>
      </c>
      <c r="C49">
        <v>634</v>
      </c>
      <c r="D49">
        <v>651</v>
      </c>
      <c r="E49">
        <v>801</v>
      </c>
      <c r="F49">
        <v>801</v>
      </c>
      <c r="H49">
        <v>192</v>
      </c>
      <c r="I49">
        <v>183.5</v>
      </c>
      <c r="J49">
        <v>167</v>
      </c>
      <c r="K49">
        <v>117</v>
      </c>
      <c r="M49">
        <v>325</v>
      </c>
      <c r="N49">
        <v>534</v>
      </c>
      <c r="O49">
        <v>200</v>
      </c>
      <c r="P49">
        <v>117</v>
      </c>
      <c r="R49">
        <v>1084</v>
      </c>
      <c r="S49">
        <v>1101</v>
      </c>
      <c r="T49">
        <v>826</v>
      </c>
      <c r="U49">
        <v>834</v>
      </c>
      <c r="W49">
        <v>551</v>
      </c>
      <c r="X49">
        <v>617</v>
      </c>
      <c r="Y49">
        <v>625.5</v>
      </c>
      <c r="Z49">
        <v>283.5</v>
      </c>
      <c r="AB49">
        <v>784</v>
      </c>
      <c r="AC49">
        <v>534</v>
      </c>
      <c r="AD49">
        <v>550.5</v>
      </c>
      <c r="AE49">
        <v>417</v>
      </c>
      <c r="AG49">
        <v>615.25</v>
      </c>
      <c r="AH49">
        <v>638.125</v>
      </c>
      <c r="AI49">
        <v>604.875</v>
      </c>
      <c r="AJ49">
        <v>508.875</v>
      </c>
    </row>
    <row r="50" spans="1:36" x14ac:dyDescent="0.3">
      <c r="A50">
        <v>49</v>
      </c>
      <c r="C50">
        <v>400</v>
      </c>
      <c r="D50">
        <v>367</v>
      </c>
      <c r="E50">
        <v>350</v>
      </c>
      <c r="F50">
        <v>350</v>
      </c>
      <c r="H50">
        <v>567</v>
      </c>
      <c r="I50">
        <v>392</v>
      </c>
      <c r="J50">
        <v>392</v>
      </c>
      <c r="K50">
        <v>583</v>
      </c>
      <c r="M50">
        <v>1166</v>
      </c>
      <c r="N50">
        <v>1316.5</v>
      </c>
      <c r="O50">
        <v>483</v>
      </c>
      <c r="P50">
        <v>417</v>
      </c>
      <c r="R50">
        <v>383.5</v>
      </c>
      <c r="S50">
        <v>450</v>
      </c>
      <c r="T50">
        <v>383</v>
      </c>
      <c r="U50">
        <v>391.5</v>
      </c>
      <c r="W50">
        <v>200</v>
      </c>
      <c r="X50">
        <v>267</v>
      </c>
      <c r="Y50">
        <v>267</v>
      </c>
      <c r="Z50">
        <v>216.5</v>
      </c>
      <c r="AB50">
        <v>325</v>
      </c>
      <c r="AC50">
        <v>333</v>
      </c>
      <c r="AD50">
        <v>333</v>
      </c>
      <c r="AE50">
        <v>333</v>
      </c>
      <c r="AG50">
        <v>387.625</v>
      </c>
      <c r="AH50">
        <v>369</v>
      </c>
      <c r="AI50">
        <v>348</v>
      </c>
      <c r="AJ50">
        <v>385.25</v>
      </c>
    </row>
    <row r="51" spans="1:36" x14ac:dyDescent="0.3">
      <c r="A51">
        <v>50</v>
      </c>
      <c r="C51">
        <v>517</v>
      </c>
      <c r="D51">
        <v>500</v>
      </c>
      <c r="E51">
        <v>525</v>
      </c>
      <c r="F51">
        <v>583</v>
      </c>
      <c r="H51">
        <v>433</v>
      </c>
      <c r="I51">
        <v>517</v>
      </c>
      <c r="J51">
        <v>491.5</v>
      </c>
      <c r="K51">
        <v>475</v>
      </c>
      <c r="M51">
        <v>483</v>
      </c>
      <c r="N51">
        <v>467</v>
      </c>
      <c r="O51">
        <v>467</v>
      </c>
      <c r="P51">
        <v>433</v>
      </c>
      <c r="R51">
        <v>400</v>
      </c>
      <c r="S51">
        <v>550</v>
      </c>
      <c r="T51">
        <v>467</v>
      </c>
      <c r="U51">
        <v>450</v>
      </c>
      <c r="W51">
        <v>475</v>
      </c>
      <c r="X51">
        <v>583</v>
      </c>
      <c r="Y51">
        <v>667</v>
      </c>
      <c r="Z51">
        <v>633</v>
      </c>
      <c r="AB51">
        <v>467</v>
      </c>
      <c r="AC51">
        <v>458.5</v>
      </c>
      <c r="AD51">
        <v>550</v>
      </c>
      <c r="AE51">
        <v>550</v>
      </c>
      <c r="AG51">
        <v>456.25</v>
      </c>
      <c r="AH51">
        <v>537.5</v>
      </c>
      <c r="AI51">
        <v>537.625</v>
      </c>
      <c r="AJ51">
        <v>535.25</v>
      </c>
    </row>
    <row r="52" spans="1:36" x14ac:dyDescent="0.3">
      <c r="A52">
        <v>52</v>
      </c>
      <c r="C52">
        <v>417</v>
      </c>
      <c r="D52">
        <v>425</v>
      </c>
      <c r="E52">
        <v>433</v>
      </c>
      <c r="F52">
        <v>433</v>
      </c>
      <c r="H52">
        <v>550</v>
      </c>
      <c r="I52">
        <v>483</v>
      </c>
      <c r="J52">
        <v>391.5</v>
      </c>
      <c r="K52">
        <v>383</v>
      </c>
      <c r="M52">
        <v>491.5</v>
      </c>
      <c r="N52">
        <v>425</v>
      </c>
      <c r="O52">
        <v>400</v>
      </c>
      <c r="P52">
        <v>400</v>
      </c>
      <c r="R52">
        <v>517</v>
      </c>
      <c r="S52">
        <v>433</v>
      </c>
      <c r="T52">
        <v>450</v>
      </c>
      <c r="U52">
        <v>550</v>
      </c>
      <c r="W52">
        <v>417</v>
      </c>
      <c r="X52">
        <v>400</v>
      </c>
      <c r="Y52">
        <v>367</v>
      </c>
      <c r="Z52">
        <v>383</v>
      </c>
      <c r="AB52">
        <v>417</v>
      </c>
      <c r="AC52">
        <v>417</v>
      </c>
      <c r="AD52">
        <v>400</v>
      </c>
      <c r="AE52">
        <v>367</v>
      </c>
      <c r="AG52">
        <v>475.25</v>
      </c>
      <c r="AH52">
        <v>435.25</v>
      </c>
      <c r="AI52">
        <v>410.375</v>
      </c>
      <c r="AJ52">
        <v>437.25</v>
      </c>
    </row>
    <row r="53" spans="1:36" x14ac:dyDescent="0.3">
      <c r="A53">
        <v>53</v>
      </c>
      <c r="C53">
        <v>267</v>
      </c>
      <c r="D53">
        <v>217</v>
      </c>
      <c r="E53">
        <v>150</v>
      </c>
      <c r="F53">
        <v>133</v>
      </c>
      <c r="H53">
        <v>492</v>
      </c>
      <c r="I53">
        <v>617</v>
      </c>
      <c r="J53">
        <v>533</v>
      </c>
      <c r="K53">
        <v>417</v>
      </c>
      <c r="M53">
        <v>367</v>
      </c>
      <c r="N53">
        <v>417</v>
      </c>
      <c r="O53">
        <v>300</v>
      </c>
      <c r="P53">
        <v>267</v>
      </c>
      <c r="R53">
        <v>391.5</v>
      </c>
      <c r="S53">
        <v>433</v>
      </c>
      <c r="T53">
        <v>450</v>
      </c>
      <c r="U53">
        <v>433.5</v>
      </c>
      <c r="W53">
        <v>1075</v>
      </c>
      <c r="X53">
        <v>750</v>
      </c>
      <c r="Y53">
        <v>650</v>
      </c>
      <c r="Z53">
        <v>533</v>
      </c>
      <c r="AB53">
        <v>550</v>
      </c>
      <c r="AC53">
        <v>500</v>
      </c>
      <c r="AD53">
        <v>467</v>
      </c>
      <c r="AE53">
        <v>417</v>
      </c>
      <c r="AG53">
        <v>556.375</v>
      </c>
      <c r="AH53">
        <v>504.25</v>
      </c>
      <c r="AI53">
        <v>445.75</v>
      </c>
      <c r="AJ53">
        <v>379.125</v>
      </c>
    </row>
    <row r="54" spans="1:36" x14ac:dyDescent="0.3">
      <c r="A54">
        <v>54</v>
      </c>
      <c r="C54">
        <v>433</v>
      </c>
      <c r="D54">
        <v>433</v>
      </c>
      <c r="E54">
        <v>400</v>
      </c>
      <c r="F54">
        <v>383</v>
      </c>
      <c r="H54">
        <v>408</v>
      </c>
      <c r="I54">
        <v>433</v>
      </c>
      <c r="J54">
        <v>383</v>
      </c>
      <c r="K54">
        <v>383</v>
      </c>
      <c r="M54">
        <v>333</v>
      </c>
      <c r="N54">
        <v>358</v>
      </c>
      <c r="O54">
        <v>383</v>
      </c>
      <c r="P54">
        <v>350</v>
      </c>
      <c r="R54">
        <v>416</v>
      </c>
      <c r="S54">
        <v>433</v>
      </c>
      <c r="T54">
        <v>433</v>
      </c>
      <c r="U54">
        <v>424.5</v>
      </c>
      <c r="W54">
        <v>316</v>
      </c>
      <c r="X54">
        <v>350</v>
      </c>
      <c r="Y54">
        <v>350</v>
      </c>
      <c r="Z54">
        <v>316</v>
      </c>
      <c r="AB54">
        <v>450</v>
      </c>
      <c r="AC54">
        <v>416</v>
      </c>
      <c r="AD54">
        <v>424.5</v>
      </c>
      <c r="AE54">
        <v>333</v>
      </c>
      <c r="AG54">
        <v>393.25</v>
      </c>
      <c r="AH54">
        <v>412.25</v>
      </c>
      <c r="AI54">
        <v>391.5</v>
      </c>
      <c r="AJ54">
        <v>376.625</v>
      </c>
    </row>
    <row r="55" spans="1:36" x14ac:dyDescent="0.3">
      <c r="A55">
        <v>55</v>
      </c>
      <c r="C55">
        <v>75</v>
      </c>
      <c r="D55">
        <v>98</v>
      </c>
      <c r="E55">
        <v>141</v>
      </c>
      <c r="F55">
        <v>127</v>
      </c>
      <c r="H55">
        <v>123</v>
      </c>
      <c r="I55">
        <v>182.5</v>
      </c>
      <c r="J55">
        <v>166.5</v>
      </c>
      <c r="K55">
        <v>98</v>
      </c>
      <c r="M55">
        <v>73</v>
      </c>
      <c r="N55">
        <v>126</v>
      </c>
      <c r="O55">
        <v>151</v>
      </c>
      <c r="P55">
        <v>127</v>
      </c>
      <c r="R55">
        <v>186</v>
      </c>
      <c r="S55">
        <v>296</v>
      </c>
      <c r="T55">
        <v>150</v>
      </c>
      <c r="U55">
        <v>126.5</v>
      </c>
      <c r="W55">
        <v>252.5</v>
      </c>
      <c r="X55">
        <v>260</v>
      </c>
      <c r="Y55">
        <v>294</v>
      </c>
      <c r="Z55">
        <v>463</v>
      </c>
      <c r="AB55">
        <v>195</v>
      </c>
      <c r="AC55">
        <v>195</v>
      </c>
      <c r="AD55">
        <v>241</v>
      </c>
      <c r="AE55">
        <v>293.5</v>
      </c>
      <c r="AG55">
        <v>159.125</v>
      </c>
      <c r="AH55">
        <v>209.125</v>
      </c>
      <c r="AI55">
        <v>187.875</v>
      </c>
      <c r="AJ55">
        <v>203.625</v>
      </c>
    </row>
    <row r="56" spans="1:36" x14ac:dyDescent="0.3">
      <c r="A56">
        <v>56</v>
      </c>
      <c r="C56">
        <v>132</v>
      </c>
      <c r="D56">
        <v>132</v>
      </c>
      <c r="E56">
        <v>97</v>
      </c>
      <c r="F56">
        <v>76</v>
      </c>
      <c r="H56">
        <v>153</v>
      </c>
      <c r="I56">
        <v>97</v>
      </c>
      <c r="J56">
        <v>139</v>
      </c>
      <c r="K56">
        <v>146</v>
      </c>
      <c r="M56">
        <v>135.5</v>
      </c>
      <c r="N56">
        <v>132</v>
      </c>
      <c r="O56">
        <v>111</v>
      </c>
      <c r="P56">
        <v>104</v>
      </c>
      <c r="R56">
        <v>153</v>
      </c>
      <c r="S56">
        <v>177</v>
      </c>
      <c r="T56">
        <v>118</v>
      </c>
      <c r="U56">
        <v>118</v>
      </c>
      <c r="W56">
        <v>135.5</v>
      </c>
      <c r="X56">
        <v>132</v>
      </c>
      <c r="Y56">
        <v>132</v>
      </c>
      <c r="Z56">
        <v>100.5</v>
      </c>
      <c r="AB56">
        <v>146</v>
      </c>
      <c r="AC56">
        <v>149.5</v>
      </c>
      <c r="AD56">
        <v>139</v>
      </c>
      <c r="AE56">
        <v>104</v>
      </c>
      <c r="AG56">
        <v>143.375</v>
      </c>
      <c r="AH56">
        <v>134.5</v>
      </c>
      <c r="AI56">
        <v>121.5</v>
      </c>
      <c r="AJ56">
        <v>110.125</v>
      </c>
    </row>
    <row r="57" spans="1:36" x14ac:dyDescent="0.3">
      <c r="A57">
        <v>58</v>
      </c>
      <c r="C57">
        <v>367</v>
      </c>
      <c r="D57">
        <v>334</v>
      </c>
      <c r="E57">
        <v>317</v>
      </c>
      <c r="F57">
        <v>317</v>
      </c>
      <c r="H57">
        <v>342</v>
      </c>
      <c r="I57">
        <v>334</v>
      </c>
      <c r="J57">
        <v>350</v>
      </c>
      <c r="K57">
        <v>350</v>
      </c>
      <c r="M57">
        <v>317</v>
      </c>
      <c r="N57">
        <v>317</v>
      </c>
      <c r="O57">
        <v>284</v>
      </c>
      <c r="P57">
        <v>250</v>
      </c>
      <c r="R57">
        <v>275.5</v>
      </c>
      <c r="S57">
        <v>267</v>
      </c>
      <c r="T57">
        <v>350</v>
      </c>
      <c r="U57">
        <v>467</v>
      </c>
      <c r="W57">
        <v>292</v>
      </c>
      <c r="X57">
        <v>217</v>
      </c>
      <c r="Y57">
        <v>200</v>
      </c>
      <c r="Z57">
        <v>234</v>
      </c>
      <c r="AB57">
        <v>250</v>
      </c>
      <c r="AC57">
        <v>384</v>
      </c>
      <c r="AD57">
        <v>342</v>
      </c>
      <c r="AE57">
        <v>259</v>
      </c>
      <c r="AG57">
        <v>319.125</v>
      </c>
      <c r="AH57">
        <v>288</v>
      </c>
      <c r="AI57">
        <v>304.25</v>
      </c>
      <c r="AJ57">
        <v>342</v>
      </c>
    </row>
    <row r="58" spans="1:36" x14ac:dyDescent="0.3">
      <c r="A58">
        <v>59</v>
      </c>
      <c r="C58">
        <v>300</v>
      </c>
      <c r="D58">
        <v>300</v>
      </c>
      <c r="E58">
        <v>317</v>
      </c>
      <c r="F58">
        <v>325</v>
      </c>
      <c r="H58">
        <v>350</v>
      </c>
      <c r="I58">
        <v>316.5</v>
      </c>
      <c r="J58">
        <v>300</v>
      </c>
      <c r="K58">
        <v>291.5</v>
      </c>
      <c r="M58">
        <v>350</v>
      </c>
      <c r="N58">
        <v>308.5</v>
      </c>
      <c r="O58">
        <v>267</v>
      </c>
      <c r="P58">
        <v>250</v>
      </c>
      <c r="R58">
        <v>341.5</v>
      </c>
      <c r="S58">
        <v>333</v>
      </c>
      <c r="T58">
        <v>317</v>
      </c>
      <c r="U58">
        <v>317</v>
      </c>
      <c r="W58">
        <v>641.5</v>
      </c>
      <c r="X58">
        <v>417</v>
      </c>
      <c r="Y58">
        <v>417</v>
      </c>
      <c r="Z58">
        <v>1633</v>
      </c>
      <c r="AB58">
        <v>483</v>
      </c>
      <c r="AC58">
        <v>433.5</v>
      </c>
      <c r="AD58">
        <v>441.5</v>
      </c>
      <c r="AE58">
        <v>400</v>
      </c>
      <c r="AG58">
        <v>408.25</v>
      </c>
      <c r="AH58">
        <v>341.625</v>
      </c>
      <c r="AI58">
        <v>337.75</v>
      </c>
      <c r="AJ58">
        <v>641.625</v>
      </c>
    </row>
    <row r="59" spans="1:36" x14ac:dyDescent="0.3">
      <c r="A59">
        <v>61</v>
      </c>
      <c r="C59">
        <v>617</v>
      </c>
      <c r="D59">
        <v>658.5</v>
      </c>
      <c r="E59">
        <v>933</v>
      </c>
      <c r="F59">
        <v>634</v>
      </c>
      <c r="H59">
        <v>567</v>
      </c>
      <c r="I59">
        <v>692</v>
      </c>
      <c r="J59">
        <v>685</v>
      </c>
      <c r="K59">
        <v>683</v>
      </c>
      <c r="M59">
        <v>567</v>
      </c>
      <c r="N59">
        <v>567</v>
      </c>
      <c r="O59">
        <v>633.5</v>
      </c>
      <c r="P59">
        <v>724.5</v>
      </c>
      <c r="R59">
        <v>675</v>
      </c>
      <c r="S59">
        <v>642</v>
      </c>
      <c r="T59">
        <v>683</v>
      </c>
      <c r="U59">
        <v>683</v>
      </c>
      <c r="W59">
        <v>675</v>
      </c>
      <c r="X59">
        <v>675</v>
      </c>
      <c r="Y59">
        <v>833</v>
      </c>
      <c r="Z59">
        <v>832</v>
      </c>
      <c r="AB59">
        <v>600</v>
      </c>
      <c r="AC59">
        <v>633</v>
      </c>
      <c r="AD59">
        <v>567</v>
      </c>
      <c r="AE59">
        <v>508.5</v>
      </c>
      <c r="AG59">
        <v>633.5</v>
      </c>
      <c r="AH59">
        <v>666.875</v>
      </c>
      <c r="AI59">
        <v>783.5</v>
      </c>
      <c r="AJ59">
        <v>708</v>
      </c>
    </row>
    <row r="60" spans="1:36" x14ac:dyDescent="0.3">
      <c r="A60">
        <v>62</v>
      </c>
      <c r="C60">
        <v>160</v>
      </c>
      <c r="D60">
        <v>114.5</v>
      </c>
      <c r="E60">
        <v>139</v>
      </c>
      <c r="F60">
        <v>153</v>
      </c>
      <c r="H60">
        <v>118</v>
      </c>
      <c r="I60">
        <v>121.5</v>
      </c>
      <c r="J60">
        <v>104</v>
      </c>
      <c r="K60">
        <v>90</v>
      </c>
      <c r="M60">
        <v>125</v>
      </c>
      <c r="N60">
        <v>111</v>
      </c>
      <c r="O60">
        <v>76</v>
      </c>
      <c r="P60">
        <v>73</v>
      </c>
      <c r="R60">
        <v>90</v>
      </c>
      <c r="S60">
        <v>90</v>
      </c>
      <c r="T60">
        <v>118</v>
      </c>
      <c r="U60">
        <v>125</v>
      </c>
      <c r="W60">
        <v>79.5</v>
      </c>
      <c r="X60">
        <v>76</v>
      </c>
      <c r="Y60">
        <v>111</v>
      </c>
      <c r="Z60">
        <v>132</v>
      </c>
      <c r="AB60">
        <v>90</v>
      </c>
      <c r="AC60">
        <v>114.5</v>
      </c>
      <c r="AD60">
        <v>97</v>
      </c>
      <c r="AE60">
        <v>73</v>
      </c>
      <c r="AG60">
        <v>111.875</v>
      </c>
      <c r="AH60">
        <v>100.5</v>
      </c>
      <c r="AI60">
        <v>118</v>
      </c>
      <c r="AJ60">
        <v>125</v>
      </c>
    </row>
    <row r="61" spans="1:36" x14ac:dyDescent="0.3">
      <c r="A61">
        <v>63</v>
      </c>
      <c r="C61">
        <v>208</v>
      </c>
      <c r="D61">
        <v>271</v>
      </c>
      <c r="E61">
        <v>194</v>
      </c>
      <c r="F61">
        <v>125</v>
      </c>
      <c r="H61">
        <v>160</v>
      </c>
      <c r="I61">
        <v>160</v>
      </c>
      <c r="J61">
        <v>138.5</v>
      </c>
      <c r="K61">
        <v>138.5</v>
      </c>
      <c r="M61">
        <v>326</v>
      </c>
      <c r="N61">
        <v>198</v>
      </c>
      <c r="O61">
        <v>181</v>
      </c>
      <c r="P61">
        <v>319</v>
      </c>
      <c r="R61">
        <v>111</v>
      </c>
      <c r="S61">
        <v>97</v>
      </c>
      <c r="T61">
        <v>86.5</v>
      </c>
      <c r="U61">
        <v>83</v>
      </c>
      <c r="W61">
        <v>170.5</v>
      </c>
      <c r="X61">
        <v>132</v>
      </c>
      <c r="Y61">
        <v>153</v>
      </c>
      <c r="Z61">
        <v>225.5</v>
      </c>
      <c r="AB61">
        <v>70</v>
      </c>
      <c r="AC61">
        <v>104</v>
      </c>
      <c r="AD61">
        <v>125</v>
      </c>
      <c r="AE61">
        <v>100.5</v>
      </c>
      <c r="AG61">
        <v>162.375</v>
      </c>
      <c r="AH61">
        <v>165</v>
      </c>
      <c r="AI61">
        <v>143</v>
      </c>
      <c r="AJ61">
        <v>143</v>
      </c>
    </row>
    <row r="62" spans="1:36" x14ac:dyDescent="0.3">
      <c r="A62">
        <v>64</v>
      </c>
      <c r="C62">
        <v>5149</v>
      </c>
      <c r="D62">
        <v>8498.5</v>
      </c>
      <c r="E62">
        <v>8815</v>
      </c>
      <c r="F62">
        <v>10798</v>
      </c>
      <c r="H62">
        <v>533.5</v>
      </c>
      <c r="I62">
        <v>458.5</v>
      </c>
      <c r="J62">
        <v>450</v>
      </c>
      <c r="K62">
        <v>433</v>
      </c>
      <c r="M62">
        <v>3341</v>
      </c>
      <c r="N62">
        <v>4649</v>
      </c>
      <c r="O62">
        <v>4566</v>
      </c>
      <c r="P62">
        <v>10431</v>
      </c>
      <c r="R62">
        <v>483</v>
      </c>
      <c r="S62">
        <v>517</v>
      </c>
      <c r="T62">
        <v>450</v>
      </c>
      <c r="U62">
        <v>433</v>
      </c>
      <c r="W62">
        <v>700</v>
      </c>
      <c r="X62">
        <v>533</v>
      </c>
      <c r="Y62">
        <v>533</v>
      </c>
      <c r="Z62">
        <v>924.5</v>
      </c>
      <c r="AB62">
        <v>467</v>
      </c>
      <c r="AC62">
        <v>483</v>
      </c>
      <c r="AD62">
        <v>475</v>
      </c>
      <c r="AE62">
        <v>467</v>
      </c>
      <c r="AG62">
        <v>1716.375</v>
      </c>
      <c r="AH62">
        <v>2501.75</v>
      </c>
      <c r="AI62">
        <v>2562</v>
      </c>
      <c r="AJ62">
        <v>3147.125</v>
      </c>
    </row>
    <row r="63" spans="1:36" x14ac:dyDescent="0.3">
      <c r="A63">
        <v>65</v>
      </c>
      <c r="C63">
        <v>150</v>
      </c>
      <c r="D63">
        <v>167</v>
      </c>
      <c r="E63">
        <v>175</v>
      </c>
      <c r="F63">
        <v>200</v>
      </c>
      <c r="H63">
        <v>133</v>
      </c>
      <c r="I63">
        <v>117</v>
      </c>
      <c r="J63">
        <v>67</v>
      </c>
      <c r="K63">
        <v>67</v>
      </c>
      <c r="M63">
        <v>217</v>
      </c>
      <c r="N63">
        <v>200</v>
      </c>
      <c r="O63">
        <v>208.5</v>
      </c>
      <c r="P63">
        <v>150</v>
      </c>
      <c r="R63">
        <v>233</v>
      </c>
      <c r="S63">
        <v>183</v>
      </c>
      <c r="T63">
        <v>183</v>
      </c>
      <c r="U63">
        <v>133</v>
      </c>
      <c r="W63">
        <v>150</v>
      </c>
      <c r="X63">
        <v>183</v>
      </c>
      <c r="Y63">
        <v>133</v>
      </c>
      <c r="Z63">
        <v>150</v>
      </c>
      <c r="AB63">
        <v>200</v>
      </c>
      <c r="AC63">
        <v>183</v>
      </c>
      <c r="AD63">
        <v>200</v>
      </c>
      <c r="AE63">
        <v>192</v>
      </c>
      <c r="AG63">
        <v>166.5</v>
      </c>
      <c r="AH63">
        <v>162.5</v>
      </c>
      <c r="AI63">
        <v>139.5</v>
      </c>
      <c r="AJ63">
        <v>137.5</v>
      </c>
    </row>
    <row r="64" spans="1:36" x14ac:dyDescent="0.3">
      <c r="A64">
        <v>66</v>
      </c>
      <c r="C64">
        <v>67</v>
      </c>
      <c r="D64">
        <v>67</v>
      </c>
      <c r="E64">
        <v>75</v>
      </c>
      <c r="F64">
        <v>54.5</v>
      </c>
      <c r="H64">
        <v>100</v>
      </c>
      <c r="I64">
        <v>92</v>
      </c>
      <c r="J64">
        <v>83.5</v>
      </c>
      <c r="K64">
        <v>142</v>
      </c>
      <c r="M64">
        <v>83</v>
      </c>
      <c r="N64">
        <v>108</v>
      </c>
      <c r="O64">
        <v>112.5</v>
      </c>
      <c r="P64">
        <v>71</v>
      </c>
      <c r="R64">
        <v>133</v>
      </c>
      <c r="S64">
        <v>125</v>
      </c>
      <c r="T64">
        <v>121</v>
      </c>
      <c r="U64">
        <v>58</v>
      </c>
      <c r="W64">
        <v>42</v>
      </c>
      <c r="X64">
        <v>46</v>
      </c>
      <c r="Y64">
        <v>67</v>
      </c>
      <c r="Z64">
        <v>50</v>
      </c>
      <c r="AB64">
        <v>133</v>
      </c>
      <c r="AC64">
        <v>129</v>
      </c>
      <c r="AD64">
        <v>108</v>
      </c>
      <c r="AE64">
        <v>108</v>
      </c>
      <c r="AG64">
        <v>85.5</v>
      </c>
      <c r="AH64">
        <v>82.5</v>
      </c>
      <c r="AI64">
        <v>86.625</v>
      </c>
      <c r="AJ64">
        <v>76.125</v>
      </c>
    </row>
    <row r="65" spans="1:36" x14ac:dyDescent="0.3">
      <c r="A65">
        <v>67</v>
      </c>
      <c r="C65">
        <v>567</v>
      </c>
      <c r="D65">
        <v>467</v>
      </c>
      <c r="E65">
        <v>442</v>
      </c>
      <c r="F65">
        <v>484</v>
      </c>
      <c r="H65">
        <v>350</v>
      </c>
      <c r="I65">
        <v>317</v>
      </c>
      <c r="J65">
        <v>150</v>
      </c>
      <c r="K65">
        <v>150</v>
      </c>
      <c r="M65">
        <v>308.5</v>
      </c>
      <c r="N65">
        <v>210</v>
      </c>
      <c r="O65">
        <v>217</v>
      </c>
      <c r="P65">
        <v>267</v>
      </c>
      <c r="R65">
        <v>217</v>
      </c>
      <c r="S65">
        <v>134</v>
      </c>
      <c r="T65">
        <v>150.5</v>
      </c>
      <c r="U65">
        <v>434</v>
      </c>
      <c r="W65">
        <v>150</v>
      </c>
      <c r="X65">
        <v>134</v>
      </c>
      <c r="Y65">
        <v>134</v>
      </c>
      <c r="Z65">
        <v>234</v>
      </c>
      <c r="AB65">
        <v>150</v>
      </c>
      <c r="AC65">
        <v>200</v>
      </c>
      <c r="AD65">
        <v>242</v>
      </c>
      <c r="AE65" t="e">
        <v>#NUM!</v>
      </c>
      <c r="AG65">
        <v>321</v>
      </c>
      <c r="AH65">
        <v>263</v>
      </c>
      <c r="AI65">
        <v>219.125</v>
      </c>
      <c r="AJ65">
        <v>325.5</v>
      </c>
    </row>
    <row r="66" spans="1:36" x14ac:dyDescent="0.3">
      <c r="A66">
        <v>68</v>
      </c>
      <c r="C66">
        <v>450</v>
      </c>
      <c r="D66">
        <v>450</v>
      </c>
      <c r="E66">
        <v>400</v>
      </c>
      <c r="F66">
        <v>434</v>
      </c>
      <c r="H66">
        <v>458.5</v>
      </c>
      <c r="I66">
        <v>458.5</v>
      </c>
      <c r="J66">
        <v>500</v>
      </c>
      <c r="K66">
        <v>475</v>
      </c>
      <c r="M66">
        <v>434</v>
      </c>
      <c r="N66">
        <v>434</v>
      </c>
      <c r="O66">
        <v>367</v>
      </c>
      <c r="P66">
        <v>367</v>
      </c>
      <c r="R66">
        <v>375.5</v>
      </c>
      <c r="S66">
        <v>425</v>
      </c>
      <c r="T66">
        <v>450</v>
      </c>
      <c r="U66">
        <v>425.5</v>
      </c>
      <c r="W66">
        <v>417</v>
      </c>
      <c r="X66">
        <v>425.5</v>
      </c>
      <c r="Y66">
        <v>450</v>
      </c>
      <c r="Z66">
        <v>384</v>
      </c>
      <c r="AB66">
        <v>442</v>
      </c>
      <c r="AC66">
        <v>417</v>
      </c>
      <c r="AD66">
        <v>417</v>
      </c>
      <c r="AE66">
        <v>383.5</v>
      </c>
      <c r="AG66">
        <v>425.25</v>
      </c>
      <c r="AH66">
        <v>439.75</v>
      </c>
      <c r="AI66">
        <v>450</v>
      </c>
      <c r="AJ66">
        <v>429.625</v>
      </c>
    </row>
    <row r="67" spans="1:36" x14ac:dyDescent="0.3">
      <c r="A67">
        <v>69</v>
      </c>
      <c r="C67">
        <v>1512</v>
      </c>
      <c r="D67">
        <v>1262</v>
      </c>
      <c r="E67">
        <v>1232</v>
      </c>
      <c r="F67">
        <v>425</v>
      </c>
      <c r="H67">
        <v>1392</v>
      </c>
      <c r="I67">
        <v>802</v>
      </c>
      <c r="J67">
        <v>787</v>
      </c>
      <c r="K67">
        <v>1274</v>
      </c>
      <c r="M67">
        <v>1313</v>
      </c>
      <c r="N67">
        <v>1678</v>
      </c>
      <c r="O67">
        <v>1897.5</v>
      </c>
      <c r="P67">
        <v>1853</v>
      </c>
      <c r="R67">
        <v>1493</v>
      </c>
      <c r="S67">
        <v>992</v>
      </c>
      <c r="T67">
        <v>1067</v>
      </c>
      <c r="U67">
        <v>6992.5</v>
      </c>
      <c r="W67">
        <v>534</v>
      </c>
      <c r="X67">
        <v>682</v>
      </c>
      <c r="Y67">
        <v>669</v>
      </c>
      <c r="Z67">
        <v>342</v>
      </c>
      <c r="AB67">
        <v>641</v>
      </c>
      <c r="AC67">
        <v>742</v>
      </c>
      <c r="AD67">
        <v>835.5</v>
      </c>
      <c r="AE67">
        <v>835</v>
      </c>
      <c r="AG67">
        <v>1232.75</v>
      </c>
      <c r="AH67">
        <v>934.5</v>
      </c>
      <c r="AI67">
        <v>938.75</v>
      </c>
      <c r="AJ67">
        <v>2258.375</v>
      </c>
    </row>
    <row r="68" spans="1:36" x14ac:dyDescent="0.3">
      <c r="A68">
        <v>70</v>
      </c>
      <c r="C68">
        <v>84</v>
      </c>
      <c r="D68">
        <v>100</v>
      </c>
      <c r="E68">
        <v>100</v>
      </c>
      <c r="F68">
        <v>117</v>
      </c>
      <c r="H68">
        <v>117</v>
      </c>
      <c r="I68">
        <v>134</v>
      </c>
      <c r="J68">
        <v>118</v>
      </c>
      <c r="K68">
        <v>50</v>
      </c>
      <c r="M68">
        <v>150</v>
      </c>
      <c r="N68">
        <v>117</v>
      </c>
      <c r="O68">
        <v>117</v>
      </c>
      <c r="P68">
        <v>92</v>
      </c>
      <c r="R68">
        <v>84</v>
      </c>
      <c r="S68">
        <v>108.5</v>
      </c>
      <c r="T68">
        <v>125.5</v>
      </c>
      <c r="U68">
        <v>117</v>
      </c>
      <c r="W68">
        <v>84</v>
      </c>
      <c r="X68">
        <v>100</v>
      </c>
      <c r="Y68">
        <v>100</v>
      </c>
      <c r="Z68">
        <v>67</v>
      </c>
      <c r="AB68">
        <v>108.5</v>
      </c>
      <c r="AC68">
        <v>158.5</v>
      </c>
      <c r="AD68">
        <v>117</v>
      </c>
      <c r="AE68">
        <v>67</v>
      </c>
      <c r="AG68">
        <v>92.25</v>
      </c>
      <c r="AH68">
        <v>110.625</v>
      </c>
      <c r="AI68">
        <v>110.875</v>
      </c>
      <c r="AJ68">
        <v>87.75</v>
      </c>
    </row>
    <row r="69" spans="1:36" x14ac:dyDescent="0.3">
      <c r="A69">
        <v>71</v>
      </c>
      <c r="C69">
        <v>117</v>
      </c>
      <c r="D69">
        <v>117</v>
      </c>
      <c r="E69">
        <v>117</v>
      </c>
      <c r="F69">
        <v>100</v>
      </c>
      <c r="H69">
        <v>158.5</v>
      </c>
      <c r="I69">
        <v>167</v>
      </c>
      <c r="J69">
        <v>108.5</v>
      </c>
      <c r="K69">
        <v>83</v>
      </c>
      <c r="M69">
        <v>150</v>
      </c>
      <c r="N69">
        <v>167</v>
      </c>
      <c r="O69">
        <v>150</v>
      </c>
      <c r="P69">
        <v>117</v>
      </c>
      <c r="R69">
        <v>208.5</v>
      </c>
      <c r="S69">
        <v>175</v>
      </c>
      <c r="T69">
        <v>117</v>
      </c>
      <c r="U69">
        <v>83</v>
      </c>
      <c r="W69">
        <v>117</v>
      </c>
      <c r="X69">
        <v>150</v>
      </c>
      <c r="Y69">
        <v>191.5</v>
      </c>
      <c r="Z69">
        <v>150</v>
      </c>
      <c r="AB69">
        <v>117</v>
      </c>
      <c r="AC69">
        <v>117</v>
      </c>
      <c r="AD69">
        <v>141.5</v>
      </c>
      <c r="AE69">
        <v>141.5</v>
      </c>
      <c r="AG69">
        <v>150.25</v>
      </c>
      <c r="AH69">
        <v>152.25</v>
      </c>
      <c r="AI69">
        <v>133.5</v>
      </c>
      <c r="AJ69">
        <v>104</v>
      </c>
    </row>
    <row r="70" spans="1:36" x14ac:dyDescent="0.3">
      <c r="A70">
        <v>72</v>
      </c>
      <c r="C70">
        <v>300</v>
      </c>
      <c r="D70">
        <v>267</v>
      </c>
      <c r="E70">
        <v>233</v>
      </c>
      <c r="F70">
        <v>217</v>
      </c>
      <c r="H70">
        <v>275</v>
      </c>
      <c r="I70">
        <v>250</v>
      </c>
      <c r="J70">
        <v>333</v>
      </c>
      <c r="K70">
        <v>325</v>
      </c>
      <c r="M70">
        <v>233</v>
      </c>
      <c r="N70">
        <v>233</v>
      </c>
      <c r="O70">
        <v>233</v>
      </c>
      <c r="P70">
        <v>233</v>
      </c>
      <c r="R70">
        <v>350</v>
      </c>
      <c r="S70">
        <v>358.5</v>
      </c>
      <c r="T70">
        <v>283</v>
      </c>
      <c r="U70">
        <v>283</v>
      </c>
      <c r="W70">
        <v>433</v>
      </c>
      <c r="X70">
        <v>233</v>
      </c>
      <c r="Y70">
        <v>225</v>
      </c>
      <c r="Z70">
        <v>983</v>
      </c>
      <c r="AB70">
        <v>333</v>
      </c>
      <c r="AC70">
        <v>333</v>
      </c>
      <c r="AD70">
        <v>341.5</v>
      </c>
      <c r="AE70">
        <v>366.5</v>
      </c>
      <c r="AG70">
        <v>339.5</v>
      </c>
      <c r="AH70">
        <v>277.125</v>
      </c>
      <c r="AI70">
        <v>268.5</v>
      </c>
      <c r="AJ70">
        <v>452</v>
      </c>
    </row>
    <row r="71" spans="1:36" x14ac:dyDescent="0.3">
      <c r="A71">
        <v>73</v>
      </c>
      <c r="C71">
        <v>317</v>
      </c>
      <c r="D71">
        <v>325</v>
      </c>
      <c r="E71">
        <v>300</v>
      </c>
      <c r="F71">
        <v>92</v>
      </c>
      <c r="H71">
        <v>325.5</v>
      </c>
      <c r="I71">
        <v>356</v>
      </c>
      <c r="J71">
        <v>267</v>
      </c>
      <c r="K71">
        <v>229.5</v>
      </c>
      <c r="M71">
        <v>403</v>
      </c>
      <c r="N71">
        <v>542</v>
      </c>
      <c r="O71">
        <v>542</v>
      </c>
      <c r="P71">
        <v>962</v>
      </c>
      <c r="R71">
        <v>167</v>
      </c>
      <c r="S71">
        <v>369.5</v>
      </c>
      <c r="T71">
        <v>319.5</v>
      </c>
      <c r="U71">
        <v>317</v>
      </c>
      <c r="W71">
        <v>483</v>
      </c>
      <c r="X71">
        <v>437.5</v>
      </c>
      <c r="Y71">
        <v>447.5</v>
      </c>
      <c r="Z71">
        <v>1666</v>
      </c>
      <c r="AB71">
        <v>325</v>
      </c>
      <c r="AC71">
        <v>342</v>
      </c>
      <c r="AD71">
        <v>333</v>
      </c>
      <c r="AE71">
        <v>291.5</v>
      </c>
      <c r="AG71">
        <v>323.125</v>
      </c>
      <c r="AH71">
        <v>372</v>
      </c>
      <c r="AI71">
        <v>333.5</v>
      </c>
      <c r="AJ71">
        <v>576.125</v>
      </c>
    </row>
    <row r="72" spans="1:36" x14ac:dyDescent="0.3">
      <c r="A72">
        <v>74</v>
      </c>
      <c r="C72">
        <v>367</v>
      </c>
      <c r="D72">
        <v>367</v>
      </c>
      <c r="E72">
        <v>341.5</v>
      </c>
      <c r="F72">
        <v>283</v>
      </c>
      <c r="H72">
        <v>417</v>
      </c>
      <c r="I72">
        <v>550</v>
      </c>
      <c r="J72">
        <v>333.5</v>
      </c>
      <c r="K72">
        <v>300</v>
      </c>
      <c r="M72">
        <v>467</v>
      </c>
      <c r="N72">
        <v>358.5</v>
      </c>
      <c r="O72">
        <v>383</v>
      </c>
      <c r="P72">
        <v>408</v>
      </c>
      <c r="R72">
        <v>383</v>
      </c>
      <c r="S72">
        <v>433</v>
      </c>
      <c r="T72">
        <v>508.5</v>
      </c>
      <c r="U72">
        <v>467</v>
      </c>
      <c r="W72">
        <v>658.5</v>
      </c>
      <c r="X72">
        <v>583</v>
      </c>
      <c r="Y72">
        <v>600</v>
      </c>
      <c r="Z72">
        <v>600</v>
      </c>
      <c r="AB72">
        <v>417</v>
      </c>
      <c r="AC72">
        <v>483</v>
      </c>
      <c r="AD72">
        <v>667</v>
      </c>
      <c r="AE72">
        <v>592</v>
      </c>
      <c r="AG72">
        <v>456.375</v>
      </c>
      <c r="AH72">
        <v>483.25</v>
      </c>
      <c r="AI72">
        <v>445.875</v>
      </c>
      <c r="AJ72">
        <v>412.5</v>
      </c>
    </row>
    <row r="73" spans="1:36" x14ac:dyDescent="0.3">
      <c r="A73">
        <v>75</v>
      </c>
      <c r="C73">
        <v>341.5</v>
      </c>
      <c r="D73">
        <v>383.5</v>
      </c>
      <c r="E73">
        <v>317</v>
      </c>
      <c r="F73">
        <v>300</v>
      </c>
      <c r="H73">
        <v>433</v>
      </c>
      <c r="I73">
        <v>458.5</v>
      </c>
      <c r="J73">
        <v>450</v>
      </c>
      <c r="K73">
        <v>367</v>
      </c>
      <c r="M73">
        <v>367</v>
      </c>
      <c r="N73">
        <v>317</v>
      </c>
      <c r="O73">
        <v>300</v>
      </c>
      <c r="P73">
        <v>333</v>
      </c>
      <c r="R73">
        <v>283</v>
      </c>
      <c r="S73">
        <v>317</v>
      </c>
      <c r="T73">
        <v>450</v>
      </c>
      <c r="U73">
        <v>525</v>
      </c>
      <c r="W73">
        <v>233.5</v>
      </c>
      <c r="X73">
        <v>233</v>
      </c>
      <c r="Y73">
        <v>233</v>
      </c>
      <c r="Z73">
        <v>267</v>
      </c>
      <c r="AB73">
        <v>233</v>
      </c>
      <c r="AC73">
        <v>283</v>
      </c>
      <c r="AD73">
        <v>291.5</v>
      </c>
      <c r="AE73">
        <v>267</v>
      </c>
      <c r="AG73">
        <v>322.75</v>
      </c>
      <c r="AH73">
        <v>348</v>
      </c>
      <c r="AI73">
        <v>362.5</v>
      </c>
      <c r="AJ73">
        <v>364.75</v>
      </c>
    </row>
    <row r="74" spans="1:36" x14ac:dyDescent="0.3">
      <c r="A74">
        <v>76</v>
      </c>
      <c r="C74">
        <v>593.5</v>
      </c>
      <c r="D74">
        <v>485</v>
      </c>
      <c r="E74">
        <v>553</v>
      </c>
      <c r="F74">
        <v>1030.5</v>
      </c>
      <c r="H74">
        <v>366</v>
      </c>
      <c r="I74">
        <v>385</v>
      </c>
      <c r="J74">
        <v>410</v>
      </c>
      <c r="K74">
        <v>455</v>
      </c>
      <c r="M74">
        <v>636</v>
      </c>
      <c r="N74">
        <v>682.5</v>
      </c>
      <c r="O74">
        <v>560.5</v>
      </c>
      <c r="P74">
        <v>296</v>
      </c>
      <c r="R74">
        <v>791.5</v>
      </c>
      <c r="S74">
        <v>511.5</v>
      </c>
      <c r="T74">
        <v>367</v>
      </c>
      <c r="U74">
        <v>226.5</v>
      </c>
      <c r="W74">
        <v>470</v>
      </c>
      <c r="X74">
        <v>395</v>
      </c>
      <c r="Y74">
        <v>515</v>
      </c>
      <c r="Z74">
        <v>575</v>
      </c>
      <c r="AB74">
        <v>560</v>
      </c>
      <c r="AC74">
        <v>455</v>
      </c>
      <c r="AD74">
        <v>330.5</v>
      </c>
      <c r="AE74">
        <v>216</v>
      </c>
      <c r="AG74">
        <v>555.25</v>
      </c>
      <c r="AH74">
        <v>444.125</v>
      </c>
      <c r="AI74">
        <v>461.25</v>
      </c>
      <c r="AJ74">
        <v>571.75</v>
      </c>
    </row>
    <row r="75" spans="1:36" x14ac:dyDescent="0.3">
      <c r="A75">
        <v>77</v>
      </c>
      <c r="C75">
        <v>283</v>
      </c>
      <c r="D75">
        <v>283</v>
      </c>
      <c r="E75">
        <v>300</v>
      </c>
      <c r="F75">
        <v>316.5</v>
      </c>
      <c r="H75">
        <v>250</v>
      </c>
      <c r="I75">
        <v>267</v>
      </c>
      <c r="J75">
        <v>283</v>
      </c>
      <c r="K75">
        <v>300</v>
      </c>
      <c r="M75">
        <v>250</v>
      </c>
      <c r="N75">
        <v>250</v>
      </c>
      <c r="O75">
        <v>250</v>
      </c>
      <c r="P75">
        <v>250</v>
      </c>
      <c r="R75">
        <v>233</v>
      </c>
      <c r="S75">
        <v>250</v>
      </c>
      <c r="T75">
        <v>267</v>
      </c>
      <c r="U75">
        <v>267</v>
      </c>
      <c r="W75">
        <v>183</v>
      </c>
      <c r="X75">
        <v>200</v>
      </c>
      <c r="Y75">
        <v>217</v>
      </c>
      <c r="Z75">
        <v>333</v>
      </c>
      <c r="AB75">
        <v>150</v>
      </c>
      <c r="AC75">
        <v>183</v>
      </c>
      <c r="AD75">
        <v>241.5</v>
      </c>
      <c r="AE75">
        <v>250</v>
      </c>
      <c r="AG75">
        <v>237.25</v>
      </c>
      <c r="AH75">
        <v>250</v>
      </c>
      <c r="AI75">
        <v>266.75</v>
      </c>
      <c r="AJ75">
        <v>304.125</v>
      </c>
    </row>
    <row r="76" spans="1:36" x14ac:dyDescent="0.3">
      <c r="A76">
        <v>78</v>
      </c>
      <c r="C76">
        <v>174</v>
      </c>
      <c r="D76">
        <v>153</v>
      </c>
      <c r="E76">
        <v>160</v>
      </c>
      <c r="F76">
        <v>451</v>
      </c>
      <c r="H76">
        <v>139</v>
      </c>
      <c r="I76">
        <v>160</v>
      </c>
      <c r="J76">
        <v>139</v>
      </c>
      <c r="K76">
        <v>118</v>
      </c>
      <c r="M76">
        <v>160</v>
      </c>
      <c r="N76">
        <v>128.5</v>
      </c>
      <c r="O76">
        <v>132</v>
      </c>
      <c r="P76">
        <v>184</v>
      </c>
      <c r="R76">
        <v>264</v>
      </c>
      <c r="S76">
        <v>139</v>
      </c>
      <c r="T76">
        <v>225.5</v>
      </c>
      <c r="U76">
        <v>229</v>
      </c>
      <c r="W76">
        <v>181</v>
      </c>
      <c r="X76">
        <v>160</v>
      </c>
      <c r="Y76">
        <v>160</v>
      </c>
      <c r="Z76">
        <v>174</v>
      </c>
      <c r="AB76">
        <v>97</v>
      </c>
      <c r="AC76">
        <v>90</v>
      </c>
      <c r="AD76">
        <v>118</v>
      </c>
      <c r="AE76">
        <v>90</v>
      </c>
      <c r="AG76">
        <v>189.5</v>
      </c>
      <c r="AH76">
        <v>153</v>
      </c>
      <c r="AI76">
        <v>171.125</v>
      </c>
      <c r="AJ76">
        <v>243</v>
      </c>
    </row>
    <row r="77" spans="1:36" x14ac:dyDescent="0.3">
      <c r="A77">
        <v>79</v>
      </c>
      <c r="C77">
        <v>258.5</v>
      </c>
      <c r="D77">
        <v>333</v>
      </c>
      <c r="E77">
        <v>400</v>
      </c>
      <c r="F77">
        <v>483</v>
      </c>
      <c r="H77">
        <v>367</v>
      </c>
      <c r="I77">
        <v>375</v>
      </c>
      <c r="J77">
        <v>358.5</v>
      </c>
      <c r="K77">
        <v>275</v>
      </c>
      <c r="M77">
        <v>317</v>
      </c>
      <c r="N77">
        <v>450</v>
      </c>
      <c r="O77">
        <v>441.5</v>
      </c>
      <c r="P77">
        <v>325</v>
      </c>
      <c r="R77">
        <v>167</v>
      </c>
      <c r="S77">
        <v>117</v>
      </c>
      <c r="T77">
        <v>150</v>
      </c>
      <c r="U77">
        <v>233</v>
      </c>
      <c r="W77">
        <v>217</v>
      </c>
      <c r="X77">
        <v>308</v>
      </c>
      <c r="Y77">
        <v>291.5</v>
      </c>
      <c r="Z77">
        <v>291.5</v>
      </c>
      <c r="AB77">
        <v>150</v>
      </c>
      <c r="AC77">
        <v>250</v>
      </c>
      <c r="AD77">
        <v>283</v>
      </c>
      <c r="AE77">
        <v>266.5</v>
      </c>
      <c r="AG77">
        <v>252.375</v>
      </c>
      <c r="AH77">
        <v>283.25</v>
      </c>
      <c r="AI77">
        <v>300</v>
      </c>
      <c r="AJ77">
        <v>320.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1</vt:lpstr>
      <vt:lpstr>Experiment2</vt:lpstr>
      <vt:lpstr>Experiment3</vt:lpstr>
      <vt:lpstr>Experimen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09T18:22:10Z</dcterms:created>
  <dcterms:modified xsi:type="dcterms:W3CDTF">2023-09-26T17:15:03Z</dcterms:modified>
</cp:coreProperties>
</file>